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ontagem com referência\Revisão 02\"/>
    </mc:Choice>
  </mc:AlternateContent>
  <xr:revisionPtr revIDLastSave="0" documentId="13_ncr:1_{EEE6931D-B9CF-4B80-9E28-74E4D0F56FD0}" xr6:coauthVersionLast="47" xr6:coauthVersionMax="47" xr10:uidLastSave="{00000000-0000-0000-0000-000000000000}"/>
  <bookViews>
    <workbookView xWindow="-108" yWindow="-108" windowWidth="23256" windowHeight="12456" xr2:uid="{74638747-CEEF-40C1-A901-3D6D21C529C6}"/>
  </bookViews>
  <sheets>
    <sheet name="Supp_table2" sheetId="1" r:id="rId1"/>
  </sheets>
  <externalReferences>
    <externalReference r:id="rId2"/>
  </externalReferences>
  <definedNames>
    <definedName name="_xlnm._FilterDatabase" localSheetId="0" hidden="1">Supp_table2!$A$2:$V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5" i="1" l="1"/>
  <c r="B115" i="1"/>
  <c r="D114" i="1"/>
  <c r="B114" i="1"/>
  <c r="D113" i="1"/>
  <c r="D112" i="1"/>
  <c r="B112" i="1"/>
  <c r="D111" i="1"/>
  <c r="B111" i="1"/>
  <c r="D110" i="1"/>
  <c r="B110" i="1"/>
  <c r="D109" i="1"/>
  <c r="B109" i="1"/>
  <c r="D108" i="1"/>
  <c r="D107" i="1"/>
  <c r="B107" i="1"/>
  <c r="D106" i="1"/>
  <c r="D105" i="1"/>
  <c r="D104" i="1"/>
  <c r="D103" i="1"/>
  <c r="B103" i="1"/>
  <c r="D100" i="1"/>
  <c r="B100" i="1"/>
  <c r="D99" i="1"/>
  <c r="D98" i="1"/>
  <c r="B98" i="1"/>
</calcChain>
</file>

<file path=xl/sharedStrings.xml><?xml version="1.0" encoding="utf-8"?>
<sst xmlns="http://schemas.openxmlformats.org/spreadsheetml/2006/main" count="2575" uniqueCount="165">
  <si>
    <t>AAC(6')-Ib9</t>
  </si>
  <si>
    <t>OXA-23</t>
  </si>
  <si>
    <t>TEM-12</t>
  </si>
  <si>
    <t>armA</t>
  </si>
  <si>
    <t>catB8</t>
  </si>
  <si>
    <t>floR</t>
  </si>
  <si>
    <t>mphE</t>
  </si>
  <si>
    <t>msrE</t>
  </si>
  <si>
    <t>sul1</t>
  </si>
  <si>
    <t>sul2</t>
  </si>
  <si>
    <t>tet(B)</t>
  </si>
  <si>
    <t>.</t>
  </si>
  <si>
    <t>100.00</t>
  </si>
  <si>
    <t>99.50</t>
  </si>
  <si>
    <t>80.66</t>
  </si>
  <si>
    <t>96.73</t>
  </si>
  <si>
    <t>100.00;100.00</t>
  </si>
  <si>
    <t>99.42</t>
  </si>
  <si>
    <t>ID</t>
  </si>
  <si>
    <t>strB</t>
  </si>
  <si>
    <t>aphA6</t>
  </si>
  <si>
    <t>aphA1</t>
  </si>
  <si>
    <t>073_21</t>
  </si>
  <si>
    <t>1014_21</t>
  </si>
  <si>
    <t>102_21</t>
  </si>
  <si>
    <t>1047_21</t>
  </si>
  <si>
    <t>114_21</t>
  </si>
  <si>
    <t>1166_21</t>
  </si>
  <si>
    <t>1210_21</t>
  </si>
  <si>
    <t>1212_21</t>
  </si>
  <si>
    <t>1216_21</t>
  </si>
  <si>
    <t>1230_21</t>
  </si>
  <si>
    <t>1238_21</t>
  </si>
  <si>
    <t>1270_21</t>
  </si>
  <si>
    <t>1271_21</t>
  </si>
  <si>
    <t>1274_21</t>
  </si>
  <si>
    <t>1278_21</t>
  </si>
  <si>
    <t>1279_21</t>
  </si>
  <si>
    <t>129_21</t>
  </si>
  <si>
    <t>1309_21</t>
  </si>
  <si>
    <t>130_21</t>
  </si>
  <si>
    <t>1310_21</t>
  </si>
  <si>
    <t>1312_21</t>
  </si>
  <si>
    <t>1322_21</t>
  </si>
  <si>
    <t>1324_21</t>
  </si>
  <si>
    <t>1339_21</t>
  </si>
  <si>
    <t>1341_21</t>
  </si>
  <si>
    <t>1354_21</t>
  </si>
  <si>
    <t>1369_21</t>
  </si>
  <si>
    <t>156_21</t>
  </si>
  <si>
    <t>164_20</t>
  </si>
  <si>
    <t>165_21</t>
  </si>
  <si>
    <t>167_20</t>
  </si>
  <si>
    <t>229_21</t>
  </si>
  <si>
    <t>230_21</t>
  </si>
  <si>
    <t>245_20</t>
  </si>
  <si>
    <t>257_20</t>
  </si>
  <si>
    <t>274_21</t>
  </si>
  <si>
    <t>308_20</t>
  </si>
  <si>
    <t>313_20</t>
  </si>
  <si>
    <t>333_21</t>
  </si>
  <si>
    <t>334_20</t>
  </si>
  <si>
    <t>347_21</t>
  </si>
  <si>
    <t>374_21</t>
  </si>
  <si>
    <t>375_21</t>
  </si>
  <si>
    <t>384_20</t>
  </si>
  <si>
    <t>400_21</t>
  </si>
  <si>
    <t>407_20</t>
  </si>
  <si>
    <t>409_20</t>
  </si>
  <si>
    <t>417_21</t>
  </si>
  <si>
    <t>425_21</t>
  </si>
  <si>
    <t>429_21</t>
  </si>
  <si>
    <t>433_21</t>
  </si>
  <si>
    <t>443_20</t>
  </si>
  <si>
    <t>444_21</t>
  </si>
  <si>
    <t>462_20</t>
  </si>
  <si>
    <t>527_21</t>
  </si>
  <si>
    <t>528_21</t>
  </si>
  <si>
    <t>529_21</t>
  </si>
  <si>
    <t>530_21</t>
  </si>
  <si>
    <t>531_21</t>
  </si>
  <si>
    <t>541_21</t>
  </si>
  <si>
    <t>544_21</t>
  </si>
  <si>
    <t>571_21</t>
  </si>
  <si>
    <t>572_21</t>
  </si>
  <si>
    <t>573_21</t>
  </si>
  <si>
    <t>585_21</t>
  </si>
  <si>
    <t>601_21</t>
  </si>
  <si>
    <t>605_21</t>
  </si>
  <si>
    <t>606_21</t>
  </si>
  <si>
    <t>636_21</t>
  </si>
  <si>
    <t>658_21</t>
  </si>
  <si>
    <t>659_21</t>
  </si>
  <si>
    <t>668_21</t>
  </si>
  <si>
    <t>706_21</t>
  </si>
  <si>
    <t>764_21</t>
  </si>
  <si>
    <t>767_21</t>
  </si>
  <si>
    <t>780_21</t>
  </si>
  <si>
    <t>794_21</t>
  </si>
  <si>
    <t>795_21</t>
  </si>
  <si>
    <t>796_21</t>
  </si>
  <si>
    <t>801_21</t>
  </si>
  <si>
    <t>822_21</t>
  </si>
  <si>
    <t>846_21</t>
  </si>
  <si>
    <t>847_21</t>
  </si>
  <si>
    <t>911_21</t>
  </si>
  <si>
    <t>914_21</t>
  </si>
  <si>
    <t>927_21</t>
  </si>
  <si>
    <t>945_21</t>
  </si>
  <si>
    <t>964_21</t>
  </si>
  <si>
    <t>969_21</t>
  </si>
  <si>
    <t>973_21</t>
  </si>
  <si>
    <t>Ab105</t>
  </si>
  <si>
    <t>Ab112</t>
  </si>
  <si>
    <t>Ab113</t>
  </si>
  <si>
    <t>Ab116</t>
  </si>
  <si>
    <t>Ab117</t>
  </si>
  <si>
    <t>SAMEA1709808</t>
  </si>
  <si>
    <t>SAMEA6451101</t>
  </si>
  <si>
    <t>SAMEA7451182</t>
  </si>
  <si>
    <t>SAMN02471607</t>
  </si>
  <si>
    <t>SAMN02603891</t>
  </si>
  <si>
    <t>SAMN03160611</t>
  </si>
  <si>
    <t>SAMN03450127</t>
  </si>
  <si>
    <t>SAMN03470602</t>
  </si>
  <si>
    <t>SAMN03470613</t>
  </si>
  <si>
    <t>SAMN07258632</t>
  </si>
  <si>
    <t>SAMN14669782</t>
  </si>
  <si>
    <t>SAMN14669800</t>
  </si>
  <si>
    <t>SAMN14669808</t>
  </si>
  <si>
    <t>SAMN14669809</t>
  </si>
  <si>
    <t>SAMN14669810</t>
  </si>
  <si>
    <t>SAMN14669817</t>
  </si>
  <si>
    <t>SAMN14669818</t>
  </si>
  <si>
    <t>SAMN14669824</t>
  </si>
  <si>
    <t>SAMN14943607</t>
  </si>
  <si>
    <t>SAMN14943625</t>
  </si>
  <si>
    <t>SAMN15538698</t>
  </si>
  <si>
    <t>SAMN16541575</t>
  </si>
  <si>
    <t>SAMN16541579</t>
  </si>
  <si>
    <t>SAMN16541585</t>
  </si>
  <si>
    <t>SAMN16541586</t>
  </si>
  <si>
    <t>SAMN16659988</t>
  </si>
  <si>
    <t>SAMN16659994</t>
  </si>
  <si>
    <t>country</t>
  </si>
  <si>
    <t>year</t>
  </si>
  <si>
    <t>Brazil</t>
  </si>
  <si>
    <t>Brazil_SP</t>
  </si>
  <si>
    <t>Brazil_RJ</t>
  </si>
  <si>
    <t>Singapore</t>
  </si>
  <si>
    <t>United Kingdom</t>
  </si>
  <si>
    <t>Germany</t>
  </si>
  <si>
    <t>Taiwan</t>
  </si>
  <si>
    <t>Denmark</t>
  </si>
  <si>
    <t>United States of America</t>
  </si>
  <si>
    <t>Canada</t>
  </si>
  <si>
    <t>Portugal</t>
  </si>
  <si>
    <t>Italy</t>
  </si>
  <si>
    <t>China</t>
  </si>
  <si>
    <t>Hungary</t>
  </si>
  <si>
    <t>aaC1</t>
  </si>
  <si>
    <t>aacA4</t>
  </si>
  <si>
    <t>aadB</t>
  </si>
  <si>
    <t>strA</t>
  </si>
  <si>
    <r>
      <t xml:space="preserve">Supplementary table 2. </t>
    </r>
    <r>
      <rPr>
        <sz val="12"/>
        <color theme="1"/>
        <rFont val="Aptos Narrow"/>
        <family val="2"/>
        <scheme val="minor"/>
      </rPr>
      <t xml:space="preserve">Data of the 122 global ST218/KL7 isolat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0" fontId="16" fillId="33" borderId="0" xfId="0" applyFont="1" applyFill="1" applyAlignment="1">
      <alignment horizontal="center"/>
    </xf>
    <xf numFmtId="0" fontId="18" fillId="0" borderId="0" xfId="0" applyFon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wnload/metadata_pubMLST_ST2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port"/>
    </sheetNames>
    <sheetDataSet>
      <sheetData sheetId="0" refreshError="1">
        <row r="1">
          <cell r="B1" t="str">
            <v>isolate</v>
          </cell>
          <cell r="C1" t="str">
            <v>aliases</v>
          </cell>
          <cell r="D1" t="str">
            <v>country</v>
          </cell>
          <cell r="E1" t="str">
            <v>continent</v>
          </cell>
          <cell r="F1" t="str">
            <v>region</v>
          </cell>
          <cell r="G1" t="str">
            <v>town_or_city</v>
          </cell>
          <cell r="H1" t="str">
            <v>origin</v>
          </cell>
          <cell r="I1" t="str">
            <v>year</v>
          </cell>
        </row>
        <row r="2">
          <cell r="B2" t="str">
            <v>OXA-23 clone 1</v>
          </cell>
          <cell r="D2" t="str">
            <v>Unknown</v>
          </cell>
        </row>
        <row r="3">
          <cell r="B3" t="str">
            <v>OXA-23 clone 1</v>
          </cell>
          <cell r="D3" t="str">
            <v>Unknown</v>
          </cell>
        </row>
        <row r="4">
          <cell r="B4" t="str">
            <v>S19</v>
          </cell>
          <cell r="D4" t="str">
            <v>Singapore</v>
          </cell>
          <cell r="E4" t="str">
            <v>Asia</v>
          </cell>
          <cell r="I4">
            <v>2010</v>
          </cell>
        </row>
        <row r="5">
          <cell r="B5" t="str">
            <v>S46</v>
          </cell>
          <cell r="D5" t="str">
            <v>Singapore</v>
          </cell>
          <cell r="E5" t="str">
            <v>Asia</v>
          </cell>
          <cell r="I5">
            <v>2010</v>
          </cell>
        </row>
        <row r="6">
          <cell r="B6" t="str">
            <v>TCDC-AB0715</v>
          </cell>
          <cell r="D6" t="str">
            <v>Taiwan</v>
          </cell>
          <cell r="E6" t="str">
            <v>Asia</v>
          </cell>
        </row>
        <row r="7">
          <cell r="B7" t="str">
            <v>BJAB07104</v>
          </cell>
          <cell r="D7" t="str">
            <v>China</v>
          </cell>
          <cell r="E7" t="str">
            <v>Asia</v>
          </cell>
        </row>
        <row r="8">
          <cell r="B8" t="str">
            <v>AB210</v>
          </cell>
          <cell r="D8" t="str">
            <v>UK</v>
          </cell>
          <cell r="E8" t="str">
            <v>Europe</v>
          </cell>
        </row>
        <row r="9">
          <cell r="B9" t="str">
            <v>W7282</v>
          </cell>
          <cell r="D9" t="str">
            <v>UK</v>
          </cell>
          <cell r="E9" t="str">
            <v>Europe</v>
          </cell>
          <cell r="G9" t="str">
            <v>London</v>
          </cell>
        </row>
        <row r="10">
          <cell r="B10" t="str">
            <v>MAR-1339</v>
          </cell>
          <cell r="D10" t="str">
            <v>Russia</v>
          </cell>
          <cell r="E10" t="str">
            <v>Asia</v>
          </cell>
          <cell r="G10" t="str">
            <v>Murmansk</v>
          </cell>
          <cell r="H10" t="str">
            <v>Hospital</v>
          </cell>
          <cell r="I10">
            <v>2012</v>
          </cell>
        </row>
        <row r="11">
          <cell r="B11" t="str">
            <v>MAR-2068</v>
          </cell>
          <cell r="D11" t="str">
            <v>Russia</v>
          </cell>
          <cell r="E11" t="str">
            <v>Asia</v>
          </cell>
          <cell r="G11" t="str">
            <v>Murmansk</v>
          </cell>
          <cell r="H11" t="str">
            <v>Hospital</v>
          </cell>
          <cell r="I11">
            <v>2012</v>
          </cell>
        </row>
        <row r="12">
          <cell r="B12" t="str">
            <v>MAR-2091</v>
          </cell>
          <cell r="D12" t="str">
            <v>Russia</v>
          </cell>
          <cell r="E12" t="str">
            <v>Asia</v>
          </cell>
          <cell r="G12" t="str">
            <v>Murmansk</v>
          </cell>
          <cell r="H12" t="str">
            <v>Hospital</v>
          </cell>
          <cell r="I12">
            <v>2013</v>
          </cell>
        </row>
        <row r="13">
          <cell r="B13" t="str">
            <v>AB0866</v>
          </cell>
          <cell r="D13" t="str">
            <v>Singapore</v>
          </cell>
          <cell r="E13" t="str">
            <v>Asia</v>
          </cell>
        </row>
        <row r="14">
          <cell r="B14" t="str">
            <v>MAR14-2811</v>
          </cell>
          <cell r="D14" t="str">
            <v>Russia</v>
          </cell>
          <cell r="E14" t="str">
            <v>Asia</v>
          </cell>
          <cell r="G14" t="str">
            <v>Murmansk</v>
          </cell>
          <cell r="H14" t="str">
            <v>Hospital</v>
          </cell>
          <cell r="I14">
            <v>2014</v>
          </cell>
        </row>
        <row r="15">
          <cell r="B15" t="str">
            <v>050411</v>
          </cell>
          <cell r="D15" t="str">
            <v>China</v>
          </cell>
          <cell r="E15" t="str">
            <v>Asia</v>
          </cell>
          <cell r="G15" t="str">
            <v>Jilin</v>
          </cell>
          <cell r="H15" t="str">
            <v>patients with pneumonia</v>
          </cell>
          <cell r="I15">
            <v>2013</v>
          </cell>
        </row>
        <row r="16">
          <cell r="B16" t="str">
            <v>130711</v>
          </cell>
          <cell r="D16" t="str">
            <v>China</v>
          </cell>
          <cell r="E16" t="str">
            <v>Asia</v>
          </cell>
          <cell r="G16" t="str">
            <v>Jilin</v>
          </cell>
          <cell r="H16" t="str">
            <v>patients with pneumonia</v>
          </cell>
          <cell r="I16">
            <v>2014</v>
          </cell>
        </row>
        <row r="17">
          <cell r="B17" t="str">
            <v>JAB205</v>
          </cell>
          <cell r="C17" t="str">
            <v>J205</v>
          </cell>
          <cell r="D17" t="str">
            <v>Saudi Arabia</v>
          </cell>
          <cell r="E17" t="str">
            <v>Asia</v>
          </cell>
          <cell r="G17" t="str">
            <v>Jeddah</v>
          </cell>
          <cell r="H17" t="str">
            <v>NGHA</v>
          </cell>
          <cell r="I17">
            <v>2019</v>
          </cell>
        </row>
        <row r="18">
          <cell r="B18" t="str">
            <v>050411</v>
          </cell>
          <cell r="D18" t="str">
            <v>China</v>
          </cell>
          <cell r="E18" t="str">
            <v>Asia</v>
          </cell>
          <cell r="G18" t="str">
            <v>Jilin</v>
          </cell>
          <cell r="H18" t="str">
            <v>patients with pneumonia</v>
          </cell>
          <cell r="I18">
            <v>2013</v>
          </cell>
        </row>
        <row r="19">
          <cell r="B19" t="str">
            <v>130711</v>
          </cell>
          <cell r="D19" t="str">
            <v>China</v>
          </cell>
          <cell r="E19" t="str">
            <v>Asia</v>
          </cell>
          <cell r="G19" t="str">
            <v>Jilin</v>
          </cell>
          <cell r="H19" t="str">
            <v>patients with pneumonia</v>
          </cell>
          <cell r="I19">
            <v>2014</v>
          </cell>
        </row>
        <row r="20">
          <cell r="B20" t="str">
            <v>JAB200</v>
          </cell>
          <cell r="C20" t="str">
            <v>J200</v>
          </cell>
          <cell r="D20" t="str">
            <v>Saudi Arabia</v>
          </cell>
          <cell r="E20" t="str">
            <v>Asia</v>
          </cell>
          <cell r="G20" t="str">
            <v>Jeddah</v>
          </cell>
          <cell r="H20" t="str">
            <v>NGHA</v>
          </cell>
          <cell r="I20">
            <v>2019</v>
          </cell>
        </row>
        <row r="21">
          <cell r="B21" t="str">
            <v>RAB09</v>
          </cell>
          <cell r="C21" t="str">
            <v>R09</v>
          </cell>
          <cell r="D21" t="str">
            <v>Saudi Arabia</v>
          </cell>
          <cell r="E21" t="str">
            <v>Asia</v>
          </cell>
          <cell r="G21" t="str">
            <v>Riyadh</v>
          </cell>
          <cell r="H21" t="str">
            <v>NGHA</v>
          </cell>
          <cell r="I21">
            <v>2019</v>
          </cell>
        </row>
        <row r="22">
          <cell r="B22" t="str">
            <v>Abry5</v>
          </cell>
          <cell r="C22" t="str">
            <v>6B</v>
          </cell>
          <cell r="D22" t="str">
            <v>China</v>
          </cell>
          <cell r="E22" t="str">
            <v>Asia</v>
          </cell>
          <cell r="G22" t="str">
            <v>Jilin</v>
          </cell>
          <cell r="H22" t="str">
            <v>hospital</v>
          </cell>
          <cell r="I22">
            <v>2016</v>
          </cell>
        </row>
        <row r="23">
          <cell r="B23" t="str">
            <v>Abry19</v>
          </cell>
          <cell r="C23" t="str">
            <v>1I</v>
          </cell>
          <cell r="D23" t="str">
            <v>China</v>
          </cell>
          <cell r="E23" t="str">
            <v>Asia</v>
          </cell>
          <cell r="G23" t="str">
            <v>Jilin</v>
          </cell>
          <cell r="H23" t="str">
            <v>hospital</v>
          </cell>
          <cell r="I23">
            <v>2016</v>
          </cell>
        </row>
        <row r="24">
          <cell r="B24" t="str">
            <v>G18255915</v>
          </cell>
          <cell r="C24" t="str">
            <v>NIHR/KOL/ABA-113</v>
          </cell>
          <cell r="D24" t="str">
            <v>India</v>
          </cell>
          <cell r="E24" t="str">
            <v>Asia</v>
          </cell>
          <cell r="G24" t="str">
            <v>Kolar</v>
          </cell>
          <cell r="H24" t="str">
            <v>Kolar medical college</v>
          </cell>
          <cell r="I24">
            <v>2017</v>
          </cell>
        </row>
        <row r="25">
          <cell r="B25" t="str">
            <v>ACM-29</v>
          </cell>
          <cell r="D25" t="str">
            <v>Lebanon</v>
          </cell>
          <cell r="E25" t="str">
            <v>Asia</v>
          </cell>
          <cell r="I25">
            <v>2018</v>
          </cell>
        </row>
        <row r="26">
          <cell r="B26" t="str">
            <v>GCA_018422875</v>
          </cell>
          <cell r="D26" t="str">
            <v>Unknown</v>
          </cell>
          <cell r="H26" t="str">
            <v>unknown</v>
          </cell>
          <cell r="I26">
            <v>2022</v>
          </cell>
        </row>
        <row r="27">
          <cell r="B27" t="str">
            <v>GCA_018422895</v>
          </cell>
          <cell r="D27" t="str">
            <v>Unknown</v>
          </cell>
          <cell r="H27" t="str">
            <v>unknown</v>
          </cell>
          <cell r="I27">
            <v>2022</v>
          </cell>
        </row>
        <row r="28">
          <cell r="B28" t="str">
            <v>2018HBAB1</v>
          </cell>
          <cell r="D28" t="str">
            <v>China</v>
          </cell>
          <cell r="E28" t="str">
            <v>Asia</v>
          </cell>
        </row>
        <row r="29">
          <cell r="B29" t="str">
            <v>AB217-VUB</v>
          </cell>
          <cell r="D29" t="str">
            <v>Belgium</v>
          </cell>
          <cell r="E29" t="str">
            <v>Europe</v>
          </cell>
        </row>
        <row r="30">
          <cell r="B30" t="str">
            <v>VB7036</v>
          </cell>
          <cell r="D30" t="str">
            <v>India</v>
          </cell>
          <cell r="E30" t="str">
            <v>Asia</v>
          </cell>
        </row>
        <row r="31">
          <cell r="B31" t="str">
            <v>Kani10</v>
          </cell>
          <cell r="D31" t="str">
            <v>Iraq</v>
          </cell>
          <cell r="E31" t="str">
            <v>Asia</v>
          </cell>
          <cell r="F31" t="str">
            <v>Kurdistan</v>
          </cell>
          <cell r="G31" t="str">
            <v>Erbil</v>
          </cell>
          <cell r="I31">
            <v>2023</v>
          </cell>
        </row>
        <row r="32">
          <cell r="B32" t="str">
            <v>Kani 41</v>
          </cell>
          <cell r="D32" t="str">
            <v>Iraq</v>
          </cell>
          <cell r="E32" t="str">
            <v>Asia</v>
          </cell>
          <cell r="F32" t="str">
            <v>Kurdistan</v>
          </cell>
          <cell r="G32" t="str">
            <v>Erbil</v>
          </cell>
          <cell r="I32">
            <v>2023</v>
          </cell>
        </row>
        <row r="33">
          <cell r="B33" t="str">
            <v>Kani 44</v>
          </cell>
          <cell r="D33" t="str">
            <v>Iraq</v>
          </cell>
          <cell r="E33" t="str">
            <v>Asia</v>
          </cell>
          <cell r="F33" t="str">
            <v>Kurdistan</v>
          </cell>
          <cell r="G33" t="str">
            <v>Erbil</v>
          </cell>
          <cell r="I33">
            <v>2023</v>
          </cell>
        </row>
        <row r="34">
          <cell r="B34" t="str">
            <v>SAMEA104725070</v>
          </cell>
          <cell r="C34" t="str">
            <v>ERS2326453</v>
          </cell>
          <cell r="D34" t="str">
            <v>Unknown</v>
          </cell>
        </row>
        <row r="35">
          <cell r="B35" t="str">
            <v>SAMEA104725071</v>
          </cell>
          <cell r="C35" t="str">
            <v>ERS2326454</v>
          </cell>
          <cell r="D35" t="str">
            <v>Unknown</v>
          </cell>
        </row>
        <row r="36">
          <cell r="B36" t="str">
            <v>SAMEA104725082</v>
          </cell>
          <cell r="C36" t="str">
            <v>ERS2326465</v>
          </cell>
          <cell r="D36" t="str">
            <v>Unknown</v>
          </cell>
        </row>
        <row r="37">
          <cell r="B37" t="str">
            <v>SAMEA104725944</v>
          </cell>
          <cell r="C37" t="str">
            <v>ERS2327327</v>
          </cell>
          <cell r="D37" t="str">
            <v>Unknown</v>
          </cell>
        </row>
        <row r="38">
          <cell r="B38" t="str">
            <v>SAMEA104725955</v>
          </cell>
          <cell r="C38" t="str">
            <v>ERS2327338</v>
          </cell>
          <cell r="D38" t="str">
            <v>Unknown</v>
          </cell>
        </row>
        <row r="39">
          <cell r="B39" t="str">
            <v>SAMEA104726184</v>
          </cell>
          <cell r="C39" t="str">
            <v>ERS2327567</v>
          </cell>
          <cell r="D39" t="str">
            <v>Unknown</v>
          </cell>
        </row>
        <row r="40">
          <cell r="B40" t="str">
            <v>SAMEA104726185</v>
          </cell>
          <cell r="C40" t="str">
            <v>ERS2327568</v>
          </cell>
          <cell r="D40" t="str">
            <v>Unknown</v>
          </cell>
        </row>
        <row r="41">
          <cell r="B41" t="str">
            <v>SAMEA1709808</v>
          </cell>
          <cell r="C41" t="str">
            <v>ERS192681</v>
          </cell>
          <cell r="D41" t="str">
            <v>Singapore</v>
          </cell>
          <cell r="E41" t="str">
            <v>Asia</v>
          </cell>
          <cell r="I41">
            <v>2007</v>
          </cell>
        </row>
        <row r="42">
          <cell r="B42" t="str">
            <v>SAMEA4801565</v>
          </cell>
          <cell r="C42" t="str">
            <v>ERS2621481</v>
          </cell>
          <cell r="D42" t="str">
            <v>Unknown</v>
          </cell>
        </row>
        <row r="43">
          <cell r="B43" t="str">
            <v>SAMEA4801568</v>
          </cell>
          <cell r="C43" t="str">
            <v>ERS2621484</v>
          </cell>
          <cell r="D43" t="str">
            <v>Unknown</v>
          </cell>
        </row>
        <row r="44">
          <cell r="B44" t="str">
            <v>SAMEA4801648</v>
          </cell>
          <cell r="C44" t="str">
            <v>ERS2621564</v>
          </cell>
          <cell r="D44" t="str">
            <v>Unknown</v>
          </cell>
        </row>
        <row r="45">
          <cell r="B45" t="str">
            <v>SAMEA4802266</v>
          </cell>
          <cell r="C45" t="str">
            <v>ERS2622181</v>
          </cell>
          <cell r="D45" t="str">
            <v>Unknown</v>
          </cell>
        </row>
        <row r="46">
          <cell r="B46" t="str">
            <v>SAMEA4802719</v>
          </cell>
          <cell r="C46" t="str">
            <v>ERS2622633</v>
          </cell>
          <cell r="D46" t="str">
            <v>Unknown</v>
          </cell>
        </row>
        <row r="47">
          <cell r="B47" t="str">
            <v>SAMEA4802904</v>
          </cell>
          <cell r="C47" t="str">
            <v>ERS2622818</v>
          </cell>
          <cell r="D47" t="str">
            <v>Unknown</v>
          </cell>
        </row>
        <row r="48">
          <cell r="B48" t="str">
            <v>SAMEA4802918</v>
          </cell>
          <cell r="C48" t="str">
            <v>ERS2622832</v>
          </cell>
          <cell r="D48" t="str">
            <v>Unknown</v>
          </cell>
        </row>
        <row r="49">
          <cell r="B49" t="str">
            <v>SAMEA4802933</v>
          </cell>
          <cell r="C49" t="str">
            <v>ERS2622847</v>
          </cell>
          <cell r="D49" t="str">
            <v>Unknown</v>
          </cell>
        </row>
        <row r="50">
          <cell r="B50" t="str">
            <v>SAMEA4802968</v>
          </cell>
          <cell r="C50" t="str">
            <v>ERS2622882</v>
          </cell>
          <cell r="D50" t="str">
            <v>Unknown</v>
          </cell>
        </row>
        <row r="51">
          <cell r="B51" t="str">
            <v>SAMEA4802983</v>
          </cell>
          <cell r="C51" t="str">
            <v>ERS2622897</v>
          </cell>
          <cell r="D51" t="str">
            <v>Unknown</v>
          </cell>
        </row>
        <row r="52">
          <cell r="B52" t="str">
            <v>SAMEA6451101</v>
          </cell>
          <cell r="C52" t="str">
            <v>ERS4216658</v>
          </cell>
          <cell r="D52" t="str">
            <v>UK</v>
          </cell>
          <cell r="E52" t="str">
            <v>Europe</v>
          </cell>
          <cell r="I52">
            <v>2018</v>
          </cell>
        </row>
        <row r="53">
          <cell r="B53" t="str">
            <v>SAMEA7171652</v>
          </cell>
          <cell r="C53" t="str">
            <v>ERS4932096</v>
          </cell>
          <cell r="D53" t="str">
            <v>Saudi Arabia</v>
          </cell>
          <cell r="E53" t="str">
            <v>Asia</v>
          </cell>
        </row>
        <row r="54">
          <cell r="B54" t="str">
            <v>SAMEA7171656</v>
          </cell>
          <cell r="C54" t="str">
            <v>ERS4932100</v>
          </cell>
          <cell r="D54" t="str">
            <v>Jordan</v>
          </cell>
          <cell r="E54" t="str">
            <v>Asia</v>
          </cell>
        </row>
        <row r="55">
          <cell r="B55" t="str">
            <v>SAMEA7451182</v>
          </cell>
          <cell r="C55" t="str">
            <v>ERS5209374</v>
          </cell>
          <cell r="D55" t="str">
            <v>Germany</v>
          </cell>
          <cell r="E55" t="str">
            <v>Europe</v>
          </cell>
          <cell r="I55">
            <v>2013</v>
          </cell>
        </row>
        <row r="56">
          <cell r="B56" t="str">
            <v>SAMEA7725360</v>
          </cell>
          <cell r="C56" t="str">
            <v>ERS5472736</v>
          </cell>
          <cell r="D56" t="str">
            <v>Libya</v>
          </cell>
          <cell r="E56" t="str">
            <v>Africa</v>
          </cell>
        </row>
        <row r="57">
          <cell r="B57" t="str">
            <v>SAMEA7853216</v>
          </cell>
          <cell r="C57" t="str">
            <v>ERS5599695</v>
          </cell>
          <cell r="D57" t="str">
            <v>Germany</v>
          </cell>
          <cell r="E57" t="str">
            <v>Europe</v>
          </cell>
        </row>
        <row r="58">
          <cell r="B58" t="str">
            <v>SAMEA7853289</v>
          </cell>
          <cell r="C58" t="str">
            <v>ERS5599768</v>
          </cell>
          <cell r="D58" t="str">
            <v>Germany</v>
          </cell>
          <cell r="E58" t="str">
            <v>Europe</v>
          </cell>
        </row>
        <row r="59">
          <cell r="B59" t="str">
            <v>SAMEA7853292</v>
          </cell>
          <cell r="C59" t="str">
            <v>ERS5599771</v>
          </cell>
          <cell r="D59" t="str">
            <v>Germany</v>
          </cell>
          <cell r="E59" t="str">
            <v>Europe</v>
          </cell>
        </row>
        <row r="60">
          <cell r="B60" t="str">
            <v>SAMEA7853293</v>
          </cell>
          <cell r="C60" t="str">
            <v>ERS5599772</v>
          </cell>
          <cell r="D60" t="str">
            <v>Germany</v>
          </cell>
          <cell r="E60" t="str">
            <v>Europe</v>
          </cell>
        </row>
        <row r="61">
          <cell r="B61" t="str">
            <v>SAMEA7886639</v>
          </cell>
          <cell r="C61" t="str">
            <v>ERS5633875</v>
          </cell>
          <cell r="D61" t="str">
            <v>Egypt</v>
          </cell>
          <cell r="E61" t="str">
            <v>Africa</v>
          </cell>
        </row>
        <row r="62">
          <cell r="B62" t="str">
            <v>SAMEA7886641</v>
          </cell>
          <cell r="C62" t="str">
            <v>ERS5633877</v>
          </cell>
          <cell r="D62" t="str">
            <v>Egypt</v>
          </cell>
          <cell r="E62" t="str">
            <v>Africa</v>
          </cell>
        </row>
        <row r="63">
          <cell r="B63" t="str">
            <v>SAMEA9273344</v>
          </cell>
          <cell r="C63" t="str">
            <v>ERS7007566</v>
          </cell>
          <cell r="D63" t="str">
            <v>India</v>
          </cell>
          <cell r="E63" t="str">
            <v>Asia</v>
          </cell>
          <cell r="I63">
            <v>2019</v>
          </cell>
        </row>
        <row r="64">
          <cell r="B64" t="str">
            <v>SAMEA9273348</v>
          </cell>
          <cell r="C64" t="str">
            <v>ERS7007570</v>
          </cell>
          <cell r="D64" t="str">
            <v>India</v>
          </cell>
          <cell r="E64" t="str">
            <v>Asia</v>
          </cell>
          <cell r="I64">
            <v>2019</v>
          </cell>
        </row>
        <row r="65">
          <cell r="B65" t="str">
            <v>SAMEA9273350</v>
          </cell>
          <cell r="C65" t="str">
            <v>ERS7007572</v>
          </cell>
          <cell r="D65" t="str">
            <v>India</v>
          </cell>
          <cell r="E65" t="str">
            <v>Asia</v>
          </cell>
          <cell r="I65">
            <v>2019</v>
          </cell>
        </row>
        <row r="66">
          <cell r="B66" t="str">
            <v>SAMEA9273363</v>
          </cell>
          <cell r="C66" t="str">
            <v>ERS7007585</v>
          </cell>
          <cell r="D66" t="str">
            <v>India</v>
          </cell>
          <cell r="E66" t="str">
            <v>Asia</v>
          </cell>
          <cell r="I66">
            <v>2019</v>
          </cell>
        </row>
        <row r="67">
          <cell r="B67" t="str">
            <v>SAMEA9273378</v>
          </cell>
          <cell r="C67" t="str">
            <v>ERS7007600</v>
          </cell>
          <cell r="D67" t="str">
            <v>India</v>
          </cell>
          <cell r="E67" t="str">
            <v>Asia</v>
          </cell>
          <cell r="I67">
            <v>2019</v>
          </cell>
        </row>
        <row r="68">
          <cell r="B68" t="str">
            <v>SAMEA9273379</v>
          </cell>
          <cell r="C68" t="str">
            <v>ERS7007601</v>
          </cell>
          <cell r="D68" t="str">
            <v>India</v>
          </cell>
          <cell r="E68" t="str">
            <v>Asia</v>
          </cell>
          <cell r="I68">
            <v>2019</v>
          </cell>
        </row>
        <row r="69">
          <cell r="B69" t="str">
            <v>SAMEA9273386</v>
          </cell>
          <cell r="C69" t="str">
            <v>ERS7007608</v>
          </cell>
          <cell r="D69" t="str">
            <v>India</v>
          </cell>
          <cell r="E69" t="str">
            <v>Asia</v>
          </cell>
          <cell r="I69">
            <v>2019</v>
          </cell>
        </row>
        <row r="70">
          <cell r="B70" t="str">
            <v>SAMEA9273401</v>
          </cell>
          <cell r="C70" t="str">
            <v>ERS7007623</v>
          </cell>
          <cell r="D70" t="str">
            <v>India</v>
          </cell>
          <cell r="E70" t="str">
            <v>Asia</v>
          </cell>
          <cell r="I70">
            <v>2019</v>
          </cell>
        </row>
        <row r="71">
          <cell r="B71" t="str">
            <v>SAMEA9273404</v>
          </cell>
          <cell r="C71" t="str">
            <v>ERS7007626</v>
          </cell>
          <cell r="D71" t="str">
            <v>India</v>
          </cell>
          <cell r="E71" t="str">
            <v>Asia</v>
          </cell>
          <cell r="I71">
            <v>2019</v>
          </cell>
        </row>
        <row r="72">
          <cell r="B72" t="str">
            <v>SAMEA9273438</v>
          </cell>
          <cell r="C72" t="str">
            <v>ERS7007659</v>
          </cell>
          <cell r="D72" t="str">
            <v>India</v>
          </cell>
          <cell r="E72" t="str">
            <v>Asia</v>
          </cell>
          <cell r="I72">
            <v>2019</v>
          </cell>
        </row>
        <row r="73">
          <cell r="B73" t="str">
            <v>SAMEA9273455</v>
          </cell>
          <cell r="C73" t="str">
            <v>ERS7007676</v>
          </cell>
          <cell r="D73" t="str">
            <v>India</v>
          </cell>
          <cell r="E73" t="str">
            <v>Asia</v>
          </cell>
          <cell r="I73">
            <v>2019</v>
          </cell>
        </row>
        <row r="74">
          <cell r="B74" t="str">
            <v>SAMEA9273456</v>
          </cell>
          <cell r="C74" t="str">
            <v>ERS7007677</v>
          </cell>
          <cell r="D74" t="str">
            <v>India</v>
          </cell>
          <cell r="E74" t="str">
            <v>Asia</v>
          </cell>
          <cell r="I74">
            <v>2019</v>
          </cell>
        </row>
        <row r="75">
          <cell r="B75" t="str">
            <v>SAMEA9273462</v>
          </cell>
          <cell r="C75" t="str">
            <v>ERS7007683</v>
          </cell>
          <cell r="D75" t="str">
            <v>India</v>
          </cell>
          <cell r="E75" t="str">
            <v>Asia</v>
          </cell>
          <cell r="I75">
            <v>2019</v>
          </cell>
        </row>
        <row r="76">
          <cell r="B76" t="str">
            <v>SAMEA9273476</v>
          </cell>
          <cell r="C76" t="str">
            <v>ERS7007697</v>
          </cell>
          <cell r="D76" t="str">
            <v>India</v>
          </cell>
          <cell r="E76" t="str">
            <v>Asia</v>
          </cell>
          <cell r="I76">
            <v>2019</v>
          </cell>
        </row>
        <row r="77">
          <cell r="B77" t="str">
            <v>SAMEA9273479</v>
          </cell>
          <cell r="C77" t="str">
            <v>ERS7007700</v>
          </cell>
          <cell r="D77" t="str">
            <v>India</v>
          </cell>
          <cell r="E77" t="str">
            <v>Asia</v>
          </cell>
          <cell r="I77">
            <v>2019</v>
          </cell>
        </row>
        <row r="78">
          <cell r="B78" t="str">
            <v>SAMN10248953</v>
          </cell>
          <cell r="C78" t="str">
            <v>SRS5369302</v>
          </cell>
          <cell r="D78" t="str">
            <v>Pakistan</v>
          </cell>
          <cell r="E78" t="str">
            <v>Asia</v>
          </cell>
          <cell r="I78">
            <v>2016</v>
          </cell>
        </row>
        <row r="79">
          <cell r="B79" t="str">
            <v>SAMN10248975</v>
          </cell>
          <cell r="C79" t="str">
            <v>SRS5369258</v>
          </cell>
          <cell r="D79" t="str">
            <v>Pakistan</v>
          </cell>
          <cell r="E79" t="str">
            <v>Asia</v>
          </cell>
          <cell r="I79">
            <v>2016</v>
          </cell>
        </row>
        <row r="80">
          <cell r="B80" t="str">
            <v>SAMN10248990</v>
          </cell>
          <cell r="C80" t="str">
            <v>SRS5369433</v>
          </cell>
          <cell r="D80" t="str">
            <v>Pakistan</v>
          </cell>
          <cell r="E80" t="str">
            <v>Asia</v>
          </cell>
          <cell r="I80">
            <v>2016</v>
          </cell>
        </row>
        <row r="81">
          <cell r="B81" t="str">
            <v>SAMN10249002</v>
          </cell>
          <cell r="C81" t="str">
            <v>SRS5369335</v>
          </cell>
          <cell r="D81" t="str">
            <v>Pakistan</v>
          </cell>
          <cell r="E81" t="str">
            <v>Asia</v>
          </cell>
          <cell r="I81">
            <v>2016</v>
          </cell>
        </row>
        <row r="82">
          <cell r="B82" t="str">
            <v>SAMN10249004</v>
          </cell>
          <cell r="C82" t="str">
            <v>SRS5369336</v>
          </cell>
          <cell r="D82" t="str">
            <v>Pakistan</v>
          </cell>
          <cell r="E82" t="str">
            <v>Asia</v>
          </cell>
          <cell r="I82">
            <v>2016</v>
          </cell>
        </row>
        <row r="83">
          <cell r="B83" t="str">
            <v>SAMN10249016</v>
          </cell>
          <cell r="C83" t="str">
            <v>SRS5369420</v>
          </cell>
          <cell r="D83" t="str">
            <v>Pakistan</v>
          </cell>
          <cell r="E83" t="str">
            <v>Asia</v>
          </cell>
          <cell r="I83">
            <v>2016</v>
          </cell>
        </row>
        <row r="84">
          <cell r="B84" t="str">
            <v>SAMN10249022</v>
          </cell>
          <cell r="C84" t="str">
            <v>SRS5369414</v>
          </cell>
          <cell r="D84" t="str">
            <v>Pakistan</v>
          </cell>
          <cell r="E84" t="str">
            <v>Asia</v>
          </cell>
          <cell r="I84">
            <v>2016</v>
          </cell>
        </row>
        <row r="85">
          <cell r="B85" t="str">
            <v>SAMN10249037</v>
          </cell>
          <cell r="C85" t="str">
            <v>SRS5369391</v>
          </cell>
          <cell r="D85" t="str">
            <v>Pakistan</v>
          </cell>
          <cell r="E85" t="str">
            <v>Asia</v>
          </cell>
          <cell r="I85">
            <v>2016</v>
          </cell>
        </row>
        <row r="86">
          <cell r="B86" t="str">
            <v>SAMN10249052</v>
          </cell>
          <cell r="C86" t="str">
            <v>SRS5369419</v>
          </cell>
          <cell r="D86" t="str">
            <v>Pakistan</v>
          </cell>
          <cell r="E86" t="str">
            <v>Asia</v>
          </cell>
          <cell r="I86">
            <v>2016</v>
          </cell>
        </row>
        <row r="87">
          <cell r="B87" t="str">
            <v>SAMN10249072</v>
          </cell>
          <cell r="C87" t="str">
            <v>SRS5369324</v>
          </cell>
          <cell r="D87" t="str">
            <v>Pakistan</v>
          </cell>
          <cell r="E87" t="str">
            <v>Asia</v>
          </cell>
          <cell r="I87">
            <v>2016</v>
          </cell>
        </row>
        <row r="88">
          <cell r="B88" t="str">
            <v>SAMN10249085</v>
          </cell>
          <cell r="C88" t="str">
            <v>SRS5369380</v>
          </cell>
          <cell r="D88" t="str">
            <v>Pakistan</v>
          </cell>
          <cell r="E88" t="str">
            <v>Asia</v>
          </cell>
          <cell r="I88">
            <v>2016</v>
          </cell>
        </row>
        <row r="89">
          <cell r="B89" t="str">
            <v>SAMN10249089</v>
          </cell>
          <cell r="C89" t="str">
            <v>SRS5369476</v>
          </cell>
          <cell r="D89" t="str">
            <v>Pakistan</v>
          </cell>
          <cell r="E89" t="str">
            <v>Asia</v>
          </cell>
          <cell r="I89">
            <v>2016</v>
          </cell>
        </row>
        <row r="90">
          <cell r="B90" t="str">
            <v>SAMN10249101</v>
          </cell>
          <cell r="C90" t="str">
            <v>SRS5369369</v>
          </cell>
          <cell r="D90" t="str">
            <v>Pakistan</v>
          </cell>
          <cell r="E90" t="str">
            <v>Asia</v>
          </cell>
          <cell r="I90">
            <v>2016</v>
          </cell>
        </row>
        <row r="91">
          <cell r="B91" t="str">
            <v>SAMN10249113</v>
          </cell>
          <cell r="C91" t="str">
            <v>SRS5369493</v>
          </cell>
          <cell r="D91" t="str">
            <v>Pakistan</v>
          </cell>
          <cell r="E91" t="str">
            <v>Asia</v>
          </cell>
          <cell r="I91">
            <v>2016</v>
          </cell>
        </row>
        <row r="92">
          <cell r="B92" t="str">
            <v>SAMN10249114</v>
          </cell>
          <cell r="C92" t="str">
            <v>SRS5369417</v>
          </cell>
          <cell r="D92" t="str">
            <v>Pakistan</v>
          </cell>
          <cell r="E92" t="str">
            <v>Asia</v>
          </cell>
          <cell r="I92">
            <v>2016</v>
          </cell>
        </row>
        <row r="93">
          <cell r="B93" t="str">
            <v>SAMN10249137</v>
          </cell>
          <cell r="C93" t="str">
            <v>SRS5369247</v>
          </cell>
          <cell r="D93" t="str">
            <v>Pakistan</v>
          </cell>
          <cell r="E93" t="str">
            <v>Asia</v>
          </cell>
          <cell r="I93">
            <v>2016</v>
          </cell>
        </row>
        <row r="94">
          <cell r="B94" t="str">
            <v>SAMN10249204</v>
          </cell>
          <cell r="C94" t="str">
            <v>SRS5369402</v>
          </cell>
          <cell r="D94" t="str">
            <v>Pakistan</v>
          </cell>
          <cell r="E94" t="str">
            <v>Asia</v>
          </cell>
          <cell r="I94">
            <v>2016</v>
          </cell>
        </row>
        <row r="95">
          <cell r="B95" t="str">
            <v>SAMN10249214</v>
          </cell>
          <cell r="C95" t="str">
            <v>SRS5369421</v>
          </cell>
          <cell r="D95" t="str">
            <v>Pakistan</v>
          </cell>
          <cell r="E95" t="str">
            <v>Asia</v>
          </cell>
          <cell r="I95">
            <v>2016</v>
          </cell>
        </row>
        <row r="96">
          <cell r="B96" t="str">
            <v>SAMN10249217</v>
          </cell>
          <cell r="C96" t="str">
            <v>SRS5369456</v>
          </cell>
          <cell r="D96" t="str">
            <v>Pakistan</v>
          </cell>
          <cell r="E96" t="str">
            <v>Asia</v>
          </cell>
          <cell r="I96">
            <v>2016</v>
          </cell>
        </row>
        <row r="97">
          <cell r="B97" t="str">
            <v>SAMN14669194</v>
          </cell>
          <cell r="C97" t="str">
            <v>SRS6523236</v>
          </cell>
          <cell r="D97" t="str">
            <v>USA</v>
          </cell>
          <cell r="E97" t="str">
            <v>North America</v>
          </cell>
          <cell r="I97">
            <v>2019</v>
          </cell>
        </row>
        <row r="98">
          <cell r="B98" t="str">
            <v>SAMN14669198</v>
          </cell>
          <cell r="C98" t="str">
            <v>SRS6523279</v>
          </cell>
          <cell r="D98" t="str">
            <v>USA</v>
          </cell>
          <cell r="E98" t="str">
            <v>North America</v>
          </cell>
          <cell r="I98">
            <v>2019</v>
          </cell>
        </row>
        <row r="99">
          <cell r="B99" t="str">
            <v>SAMN14669199</v>
          </cell>
          <cell r="C99" t="str">
            <v>SRS6523290</v>
          </cell>
          <cell r="D99" t="str">
            <v>USA</v>
          </cell>
          <cell r="E99" t="str">
            <v>North America</v>
          </cell>
          <cell r="I99">
            <v>2019</v>
          </cell>
        </row>
        <row r="100">
          <cell r="B100" t="str">
            <v>SAMN14669205</v>
          </cell>
          <cell r="C100" t="str">
            <v>SRS6523217</v>
          </cell>
          <cell r="D100" t="str">
            <v>USA</v>
          </cell>
          <cell r="E100" t="str">
            <v>North America</v>
          </cell>
          <cell r="I100">
            <v>2019</v>
          </cell>
        </row>
        <row r="101">
          <cell r="B101" t="str">
            <v>SAMN14669218</v>
          </cell>
          <cell r="C101" t="str">
            <v>SRS6523232</v>
          </cell>
          <cell r="D101" t="str">
            <v>USA</v>
          </cell>
          <cell r="E101" t="str">
            <v>North America</v>
          </cell>
          <cell r="I101">
            <v>2019</v>
          </cell>
        </row>
        <row r="102">
          <cell r="B102" t="str">
            <v>SAMN14669227</v>
          </cell>
          <cell r="C102" t="str">
            <v>SRS6523242</v>
          </cell>
          <cell r="D102" t="str">
            <v>USA</v>
          </cell>
          <cell r="E102" t="str">
            <v>North America</v>
          </cell>
          <cell r="I102">
            <v>2019</v>
          </cell>
        </row>
        <row r="103">
          <cell r="B103" t="str">
            <v>SAMN14669266</v>
          </cell>
          <cell r="C103" t="str">
            <v>SRS6523285</v>
          </cell>
          <cell r="D103" t="str">
            <v>USA</v>
          </cell>
          <cell r="E103" t="str">
            <v>North America</v>
          </cell>
          <cell r="I103">
            <v>2019</v>
          </cell>
        </row>
        <row r="104">
          <cell r="B104" t="str">
            <v>SAMN14669267</v>
          </cell>
          <cell r="C104" t="str">
            <v>SRS6523286</v>
          </cell>
          <cell r="D104" t="str">
            <v>USA</v>
          </cell>
          <cell r="E104" t="str">
            <v>North America</v>
          </cell>
          <cell r="I104">
            <v>2019</v>
          </cell>
        </row>
        <row r="105">
          <cell r="B105" t="str">
            <v>SAMN14669299</v>
          </cell>
          <cell r="C105" t="str">
            <v>SRS6523204</v>
          </cell>
          <cell r="D105" t="str">
            <v>USA</v>
          </cell>
          <cell r="E105" t="str">
            <v>North America</v>
          </cell>
          <cell r="I105">
            <v>2019</v>
          </cell>
        </row>
        <row r="106">
          <cell r="B106" t="str">
            <v>SAMN14669300</v>
          </cell>
          <cell r="C106" t="str">
            <v>SRS6523205</v>
          </cell>
          <cell r="D106" t="str">
            <v>USA</v>
          </cell>
          <cell r="E106" t="str">
            <v>North America</v>
          </cell>
          <cell r="I106">
            <v>2019</v>
          </cell>
        </row>
        <row r="107">
          <cell r="B107" t="str">
            <v>SAMN14669782</v>
          </cell>
          <cell r="C107" t="str">
            <v>SRS6518651</v>
          </cell>
          <cell r="D107" t="str">
            <v>USA</v>
          </cell>
          <cell r="E107" t="str">
            <v>North America</v>
          </cell>
          <cell r="I107">
            <v>2007</v>
          </cell>
        </row>
        <row r="108">
          <cell r="B108" t="str">
            <v>SAMN14669800</v>
          </cell>
          <cell r="C108" t="str">
            <v>SRS6518670</v>
          </cell>
          <cell r="D108" t="str">
            <v>Portugal</v>
          </cell>
          <cell r="E108" t="str">
            <v>Europe</v>
          </cell>
          <cell r="I108">
            <v>2012</v>
          </cell>
        </row>
        <row r="109">
          <cell r="B109" t="str">
            <v>SAMN14669808</v>
          </cell>
          <cell r="C109" t="str">
            <v>SRS6518679</v>
          </cell>
          <cell r="D109" t="str">
            <v>Portugal</v>
          </cell>
          <cell r="E109" t="str">
            <v>Europe</v>
          </cell>
          <cell r="I109">
            <v>2013</v>
          </cell>
        </row>
        <row r="110">
          <cell r="B110" t="str">
            <v>SAMN14669809</v>
          </cell>
          <cell r="C110" t="str">
            <v>SRS6518681</v>
          </cell>
          <cell r="D110" t="str">
            <v>Italy</v>
          </cell>
          <cell r="E110" t="str">
            <v>Europe</v>
          </cell>
          <cell r="I110">
            <v>2012</v>
          </cell>
        </row>
        <row r="111">
          <cell r="B111" t="str">
            <v>SAMN14669810</v>
          </cell>
          <cell r="C111" t="str">
            <v>SRS6518680</v>
          </cell>
          <cell r="D111" t="str">
            <v>Italy</v>
          </cell>
          <cell r="E111" t="str">
            <v>Europe</v>
          </cell>
          <cell r="I111">
            <v>2012</v>
          </cell>
        </row>
        <row r="112">
          <cell r="B112" t="str">
            <v>SAMN14669817</v>
          </cell>
          <cell r="C112" t="str">
            <v>SRS6518689</v>
          </cell>
          <cell r="D112" t="str">
            <v>UK</v>
          </cell>
          <cell r="E112" t="str">
            <v>Europe</v>
          </cell>
          <cell r="I112">
            <v>2013</v>
          </cell>
        </row>
        <row r="113">
          <cell r="B113" t="str">
            <v>SAMN14669818</v>
          </cell>
          <cell r="C113" t="str">
            <v>SRS6518690</v>
          </cell>
          <cell r="D113" t="str">
            <v>Italy</v>
          </cell>
          <cell r="E113" t="str">
            <v>Europe</v>
          </cell>
          <cell r="I113">
            <v>2013</v>
          </cell>
        </row>
        <row r="114">
          <cell r="B114" t="str">
            <v>SAMN14669824</v>
          </cell>
          <cell r="C114" t="str">
            <v>SRS6518697</v>
          </cell>
          <cell r="D114" t="str">
            <v>Italy</v>
          </cell>
          <cell r="E114" t="str">
            <v>Europe</v>
          </cell>
          <cell r="I114">
            <v>2014</v>
          </cell>
        </row>
        <row r="115">
          <cell r="B115" t="str">
            <v>SAMN14669836</v>
          </cell>
          <cell r="C115" t="str">
            <v>SRS6518710</v>
          </cell>
          <cell r="D115" t="str">
            <v>Kuwait</v>
          </cell>
          <cell r="E115" t="str">
            <v>Asia</v>
          </cell>
          <cell r="I115">
            <v>2014</v>
          </cell>
        </row>
        <row r="116">
          <cell r="B116" t="str">
            <v>SAMN16351059</v>
          </cell>
          <cell r="C116" t="str">
            <v>SRS7470308</v>
          </cell>
          <cell r="D116" t="str">
            <v>USA</v>
          </cell>
          <cell r="E116" t="str">
            <v>North America</v>
          </cell>
          <cell r="G116" t="str">
            <v>Cleveland [OH]</v>
          </cell>
          <cell r="I116">
            <v>2017</v>
          </cell>
        </row>
        <row r="117">
          <cell r="B117" t="str">
            <v>SAMN16351060</v>
          </cell>
          <cell r="C117" t="str">
            <v>SRS7470309</v>
          </cell>
          <cell r="D117" t="str">
            <v>USA</v>
          </cell>
          <cell r="E117" t="str">
            <v>North America</v>
          </cell>
          <cell r="G117" t="str">
            <v>Cleveland [OH]</v>
          </cell>
          <cell r="I117">
            <v>2017</v>
          </cell>
        </row>
        <row r="118">
          <cell r="B118" t="str">
            <v>SAMN17767348</v>
          </cell>
          <cell r="C118" t="str">
            <v>SRS8180935</v>
          </cell>
          <cell r="D118" t="str">
            <v>USA</v>
          </cell>
          <cell r="E118" t="str">
            <v>North America</v>
          </cell>
          <cell r="I118">
            <v>2020</v>
          </cell>
        </row>
        <row r="119">
          <cell r="B119" t="str">
            <v>SAMN18202092</v>
          </cell>
          <cell r="C119" t="str">
            <v>SRS8971980</v>
          </cell>
          <cell r="D119" t="str">
            <v>Lebanon</v>
          </cell>
          <cell r="E119" t="str">
            <v>Asia</v>
          </cell>
          <cell r="I119">
            <v>2017</v>
          </cell>
        </row>
        <row r="120">
          <cell r="B120" t="str">
            <v>SAMN19022510</v>
          </cell>
          <cell r="C120" t="str">
            <v>SRS8871305</v>
          </cell>
          <cell r="D120" t="str">
            <v>USA</v>
          </cell>
          <cell r="E120" t="str">
            <v>North America</v>
          </cell>
          <cell r="I120">
            <v>2021</v>
          </cell>
        </row>
        <row r="121">
          <cell r="B121" t="str">
            <v>SAMN19022512</v>
          </cell>
          <cell r="C121" t="str">
            <v>SRS8871307</v>
          </cell>
          <cell r="D121" t="str">
            <v>USA</v>
          </cell>
          <cell r="E121" t="str">
            <v>North America</v>
          </cell>
          <cell r="I121">
            <v>2021</v>
          </cell>
        </row>
        <row r="122">
          <cell r="B122" t="str">
            <v>SAMN19022515</v>
          </cell>
          <cell r="C122" t="str">
            <v>SRS8871311</v>
          </cell>
          <cell r="D122" t="str">
            <v>USA</v>
          </cell>
          <cell r="E122" t="str">
            <v>North America</v>
          </cell>
          <cell r="I122">
            <v>2021</v>
          </cell>
        </row>
        <row r="123">
          <cell r="B123" t="str">
            <v>SAMN19022526</v>
          </cell>
          <cell r="C123" t="str">
            <v>SRS8871323</v>
          </cell>
          <cell r="D123" t="str">
            <v>USA</v>
          </cell>
          <cell r="E123" t="str">
            <v>North America</v>
          </cell>
          <cell r="I123">
            <v>2021</v>
          </cell>
        </row>
        <row r="124">
          <cell r="B124" t="str">
            <v>SAMN19022535</v>
          </cell>
          <cell r="C124" t="str">
            <v>SRS8871333</v>
          </cell>
          <cell r="D124" t="str">
            <v>USA</v>
          </cell>
          <cell r="E124" t="str">
            <v>North America</v>
          </cell>
          <cell r="I124">
            <v>2021</v>
          </cell>
        </row>
        <row r="125">
          <cell r="B125" t="str">
            <v>SAMN19715134</v>
          </cell>
          <cell r="C125" t="str">
            <v>SRS9221397</v>
          </cell>
          <cell r="D125" t="str">
            <v>USA</v>
          </cell>
          <cell r="E125" t="str">
            <v>North America</v>
          </cell>
          <cell r="I125">
            <v>2021</v>
          </cell>
        </row>
        <row r="126">
          <cell r="B126" t="str">
            <v>SAMN19715135</v>
          </cell>
          <cell r="C126" t="str">
            <v>SRS9221398</v>
          </cell>
          <cell r="D126" t="str">
            <v>USA</v>
          </cell>
          <cell r="E126" t="str">
            <v>North America</v>
          </cell>
          <cell r="I126">
            <v>2021</v>
          </cell>
        </row>
        <row r="127">
          <cell r="B127" t="str">
            <v>SAMN03160611</v>
          </cell>
          <cell r="C127" t="str">
            <v>SRS10660620</v>
          </cell>
          <cell r="D127" t="str">
            <v>Denmark</v>
          </cell>
          <cell r="E127" t="str">
            <v>Europe</v>
          </cell>
          <cell r="I127">
            <v>2013</v>
          </cell>
        </row>
        <row r="128">
          <cell r="B128" t="str">
            <v>SAMN03450127</v>
          </cell>
          <cell r="C128" t="str">
            <v>SRS908473</v>
          </cell>
          <cell r="D128" t="str">
            <v>USA</v>
          </cell>
          <cell r="E128" t="str">
            <v>North America</v>
          </cell>
          <cell r="F128" t="str">
            <v>Texas</v>
          </cell>
          <cell r="I128">
            <v>2012</v>
          </cell>
        </row>
        <row r="129">
          <cell r="B129" t="str">
            <v>SAMN03470591</v>
          </cell>
          <cell r="C129" t="str">
            <v>SRS907314</v>
          </cell>
          <cell r="D129" t="str">
            <v>USA</v>
          </cell>
          <cell r="E129" t="str">
            <v>North America</v>
          </cell>
          <cell r="F129" t="str">
            <v>Texas</v>
          </cell>
          <cell r="I129">
            <v>2013</v>
          </cell>
        </row>
        <row r="130">
          <cell r="B130" t="str">
            <v>SAMN03470592</v>
          </cell>
          <cell r="C130" t="str">
            <v>SRS907315</v>
          </cell>
          <cell r="D130" t="str">
            <v>USA</v>
          </cell>
          <cell r="E130" t="str">
            <v>North America</v>
          </cell>
          <cell r="F130" t="str">
            <v>Texas</v>
          </cell>
          <cell r="I130">
            <v>2013</v>
          </cell>
        </row>
        <row r="131">
          <cell r="B131" t="str">
            <v>SAMN03470593</v>
          </cell>
          <cell r="C131" t="str">
            <v>SRS907317</v>
          </cell>
          <cell r="D131" t="str">
            <v>USA</v>
          </cell>
          <cell r="E131" t="str">
            <v>North America</v>
          </cell>
          <cell r="F131" t="str">
            <v>Texas</v>
          </cell>
          <cell r="I131">
            <v>2013</v>
          </cell>
        </row>
        <row r="132">
          <cell r="B132" t="str">
            <v>SAMN03470594</v>
          </cell>
          <cell r="C132" t="str">
            <v>SRS907319</v>
          </cell>
          <cell r="D132" t="str">
            <v>USA</v>
          </cell>
          <cell r="E132" t="str">
            <v>North America</v>
          </cell>
          <cell r="F132" t="str">
            <v>Texas</v>
          </cell>
          <cell r="I132">
            <v>2013</v>
          </cell>
        </row>
        <row r="133">
          <cell r="B133" t="str">
            <v>SAMN03470595</v>
          </cell>
          <cell r="C133" t="str">
            <v>SRS907320</v>
          </cell>
          <cell r="D133" t="str">
            <v>USA</v>
          </cell>
          <cell r="E133" t="str">
            <v>North America</v>
          </cell>
          <cell r="F133" t="str">
            <v>Texas</v>
          </cell>
          <cell r="I133">
            <v>2013</v>
          </cell>
        </row>
        <row r="134">
          <cell r="B134" t="str">
            <v>SAMN03470596</v>
          </cell>
          <cell r="C134" t="str">
            <v>SRS907321</v>
          </cell>
          <cell r="D134" t="str">
            <v>USA</v>
          </cell>
          <cell r="E134" t="str">
            <v>North America</v>
          </cell>
          <cell r="F134" t="str">
            <v>Texas</v>
          </cell>
          <cell r="I134">
            <v>2013</v>
          </cell>
        </row>
        <row r="135">
          <cell r="B135" t="str">
            <v>SAMN03470597</v>
          </cell>
          <cell r="C135" t="str">
            <v>SRS907433</v>
          </cell>
          <cell r="D135" t="str">
            <v>USA</v>
          </cell>
          <cell r="E135" t="str">
            <v>North America</v>
          </cell>
          <cell r="F135" t="str">
            <v>Texas</v>
          </cell>
          <cell r="I135">
            <v>2013</v>
          </cell>
        </row>
        <row r="136">
          <cell r="B136" t="str">
            <v>SAMN03470598</v>
          </cell>
          <cell r="C136" t="str">
            <v>SRS907434</v>
          </cell>
          <cell r="D136" t="str">
            <v>USA</v>
          </cell>
          <cell r="E136" t="str">
            <v>North America</v>
          </cell>
          <cell r="F136" t="str">
            <v>Texas</v>
          </cell>
          <cell r="I136">
            <v>2013</v>
          </cell>
        </row>
        <row r="137">
          <cell r="B137" t="str">
            <v>SAMN03470599</v>
          </cell>
          <cell r="C137" t="str">
            <v>SRS907667</v>
          </cell>
          <cell r="D137" t="str">
            <v>USA</v>
          </cell>
          <cell r="E137" t="str">
            <v>North America</v>
          </cell>
          <cell r="F137" t="str">
            <v>Texas</v>
          </cell>
          <cell r="I137">
            <v>2013</v>
          </cell>
        </row>
        <row r="138">
          <cell r="B138" t="str">
            <v>SAMN03470600</v>
          </cell>
          <cell r="C138" t="str">
            <v>SRS907817</v>
          </cell>
          <cell r="D138" t="str">
            <v>USA</v>
          </cell>
          <cell r="E138" t="str">
            <v>North America</v>
          </cell>
          <cell r="F138" t="str">
            <v>Texas</v>
          </cell>
          <cell r="I138">
            <v>2013</v>
          </cell>
        </row>
        <row r="139">
          <cell r="B139" t="str">
            <v>SAMN03470601</v>
          </cell>
          <cell r="C139" t="str">
            <v>SRS916920</v>
          </cell>
          <cell r="D139" t="str">
            <v>USA</v>
          </cell>
          <cell r="E139" t="str">
            <v>North America</v>
          </cell>
          <cell r="F139" t="str">
            <v>Texas</v>
          </cell>
          <cell r="I139">
            <v>2013</v>
          </cell>
        </row>
        <row r="140">
          <cell r="B140" t="str">
            <v>SAMN03470602</v>
          </cell>
          <cell r="C140" t="str">
            <v>SRS916937</v>
          </cell>
          <cell r="D140" t="str">
            <v>USA</v>
          </cell>
          <cell r="E140" t="str">
            <v>North America</v>
          </cell>
          <cell r="F140" t="str">
            <v>Texas</v>
          </cell>
          <cell r="I140">
            <v>2013</v>
          </cell>
        </row>
        <row r="141">
          <cell r="B141" t="str">
            <v>SAMN03470603</v>
          </cell>
          <cell r="C141" t="str">
            <v>SRS916938</v>
          </cell>
          <cell r="D141" t="str">
            <v>USA</v>
          </cell>
          <cell r="E141" t="str">
            <v>North America</v>
          </cell>
          <cell r="F141" t="str">
            <v>Texas</v>
          </cell>
          <cell r="I141">
            <v>2013</v>
          </cell>
        </row>
        <row r="142">
          <cell r="B142" t="str">
            <v>SAMN03470604</v>
          </cell>
          <cell r="C142" t="str">
            <v>SRS918745</v>
          </cell>
          <cell r="D142" t="str">
            <v>USA</v>
          </cell>
          <cell r="E142" t="str">
            <v>North America</v>
          </cell>
          <cell r="F142" t="str">
            <v>Texas</v>
          </cell>
          <cell r="I142">
            <v>2013</v>
          </cell>
        </row>
        <row r="143">
          <cell r="B143" t="str">
            <v>SAMN03470605</v>
          </cell>
          <cell r="C143" t="str">
            <v>SRS918747</v>
          </cell>
          <cell r="D143" t="str">
            <v>USA</v>
          </cell>
          <cell r="E143" t="str">
            <v>North America</v>
          </cell>
          <cell r="F143" t="str">
            <v>Texas</v>
          </cell>
          <cell r="I143">
            <v>2013</v>
          </cell>
        </row>
        <row r="144">
          <cell r="B144" t="str">
            <v>SAMN03470606</v>
          </cell>
          <cell r="C144" t="str">
            <v>SRS918775</v>
          </cell>
          <cell r="D144" t="str">
            <v>USA</v>
          </cell>
          <cell r="E144" t="str">
            <v>North America</v>
          </cell>
          <cell r="F144" t="str">
            <v>Texas</v>
          </cell>
          <cell r="I144">
            <v>2013</v>
          </cell>
        </row>
        <row r="145">
          <cell r="B145" t="str">
            <v>SAMN03470607</v>
          </cell>
          <cell r="C145" t="str">
            <v>SRS918798</v>
          </cell>
          <cell r="D145" t="str">
            <v>USA</v>
          </cell>
          <cell r="E145" t="str">
            <v>North America</v>
          </cell>
          <cell r="F145" t="str">
            <v>Texas</v>
          </cell>
          <cell r="I145">
            <v>2013</v>
          </cell>
        </row>
        <row r="146">
          <cell r="B146" t="str">
            <v>SAMN03470609</v>
          </cell>
          <cell r="C146" t="str">
            <v>SRS918785</v>
          </cell>
          <cell r="D146" t="str">
            <v>USA</v>
          </cell>
          <cell r="E146" t="str">
            <v>North America</v>
          </cell>
          <cell r="F146" t="str">
            <v>Texas</v>
          </cell>
          <cell r="I146">
            <v>2013</v>
          </cell>
        </row>
        <row r="147">
          <cell r="B147" t="str">
            <v>SAMN03470610</v>
          </cell>
          <cell r="C147" t="str">
            <v>SRS918805</v>
          </cell>
          <cell r="D147" t="str">
            <v>USA</v>
          </cell>
          <cell r="E147" t="str">
            <v>North America</v>
          </cell>
          <cell r="F147" t="str">
            <v>Texas</v>
          </cell>
          <cell r="I147">
            <v>2013</v>
          </cell>
        </row>
        <row r="148">
          <cell r="B148" t="str">
            <v>SAMN03470611</v>
          </cell>
          <cell r="C148" t="str">
            <v>SRS918804</v>
          </cell>
          <cell r="D148" t="str">
            <v>USA</v>
          </cell>
          <cell r="E148" t="str">
            <v>North America</v>
          </cell>
          <cell r="F148" t="str">
            <v>Texas</v>
          </cell>
          <cell r="I148">
            <v>2013</v>
          </cell>
        </row>
        <row r="149">
          <cell r="B149" t="str">
            <v>SAMN03470612</v>
          </cell>
          <cell r="C149" t="str">
            <v>SRS918803</v>
          </cell>
          <cell r="D149" t="str">
            <v>USA</v>
          </cell>
          <cell r="E149" t="str">
            <v>North America</v>
          </cell>
          <cell r="F149" t="str">
            <v>Texas</v>
          </cell>
          <cell r="I149">
            <v>2013</v>
          </cell>
        </row>
        <row r="150">
          <cell r="B150" t="str">
            <v>SAMN03470613</v>
          </cell>
          <cell r="C150" t="str">
            <v>SRS918802</v>
          </cell>
          <cell r="D150" t="str">
            <v>USA</v>
          </cell>
          <cell r="E150" t="str">
            <v>North America</v>
          </cell>
          <cell r="F150" t="str">
            <v>Texas</v>
          </cell>
          <cell r="I150">
            <v>2013</v>
          </cell>
        </row>
        <row r="151">
          <cell r="B151" t="str">
            <v>SAMN03470617</v>
          </cell>
          <cell r="C151" t="str">
            <v>SRS901508</v>
          </cell>
          <cell r="D151" t="str">
            <v>USA</v>
          </cell>
          <cell r="E151" t="str">
            <v>North America</v>
          </cell>
          <cell r="F151" t="str">
            <v>Texas</v>
          </cell>
          <cell r="I151">
            <v>2013</v>
          </cell>
        </row>
        <row r="152">
          <cell r="B152" t="str">
            <v>SAMN03470618</v>
          </cell>
          <cell r="C152" t="str">
            <v>SRS901638</v>
          </cell>
          <cell r="D152" t="str">
            <v>USA</v>
          </cell>
          <cell r="E152" t="str">
            <v>North America</v>
          </cell>
          <cell r="F152" t="str">
            <v>Texas</v>
          </cell>
          <cell r="I152">
            <v>2013</v>
          </cell>
        </row>
        <row r="153">
          <cell r="B153" t="str">
            <v>SAMN03470619</v>
          </cell>
          <cell r="C153" t="str">
            <v>SRS901639</v>
          </cell>
          <cell r="D153" t="str">
            <v>USA</v>
          </cell>
          <cell r="E153" t="str">
            <v>North America</v>
          </cell>
          <cell r="F153" t="str">
            <v>Texas</v>
          </cell>
          <cell r="I153">
            <v>2013</v>
          </cell>
        </row>
        <row r="154">
          <cell r="B154" t="str">
            <v>SAMN03470620</v>
          </cell>
          <cell r="C154" t="str">
            <v>SRS901640</v>
          </cell>
          <cell r="D154" t="str">
            <v>USA</v>
          </cell>
          <cell r="E154" t="str">
            <v>North America</v>
          </cell>
          <cell r="F154" t="str">
            <v>Texas</v>
          </cell>
          <cell r="I154">
            <v>2013</v>
          </cell>
        </row>
        <row r="155">
          <cell r="B155" t="str">
            <v>SAMN03470621</v>
          </cell>
          <cell r="C155" t="str">
            <v>SRS901662</v>
          </cell>
          <cell r="D155" t="str">
            <v>USA</v>
          </cell>
          <cell r="E155" t="str">
            <v>North America</v>
          </cell>
          <cell r="F155" t="str">
            <v>Texas</v>
          </cell>
          <cell r="I155">
            <v>2013</v>
          </cell>
        </row>
        <row r="156">
          <cell r="B156" t="str">
            <v>SAMN03470622</v>
          </cell>
          <cell r="C156" t="str">
            <v>SRS901661</v>
          </cell>
          <cell r="D156" t="str">
            <v>USA</v>
          </cell>
          <cell r="E156" t="str">
            <v>North America</v>
          </cell>
          <cell r="F156" t="str">
            <v>Texas</v>
          </cell>
          <cell r="I156">
            <v>2013</v>
          </cell>
        </row>
        <row r="157">
          <cell r="B157" t="str">
            <v>SAMN03470623</v>
          </cell>
          <cell r="C157" t="str">
            <v>SRS907292</v>
          </cell>
          <cell r="D157" t="str">
            <v>USA</v>
          </cell>
          <cell r="E157" t="str">
            <v>North America</v>
          </cell>
          <cell r="F157" t="str">
            <v>Texas</v>
          </cell>
          <cell r="I157">
            <v>2013</v>
          </cell>
        </row>
        <row r="158">
          <cell r="B158" t="str">
            <v>SAMN03470624</v>
          </cell>
          <cell r="C158" t="str">
            <v>SRS907293</v>
          </cell>
          <cell r="D158" t="str">
            <v>USA</v>
          </cell>
          <cell r="E158" t="str">
            <v>North America</v>
          </cell>
          <cell r="F158" t="str">
            <v>Texas</v>
          </cell>
          <cell r="I158">
            <v>2013</v>
          </cell>
        </row>
        <row r="159">
          <cell r="B159" t="str">
            <v>SAMN03470625</v>
          </cell>
          <cell r="C159" t="str">
            <v>SRS907294</v>
          </cell>
          <cell r="D159" t="str">
            <v>USA</v>
          </cell>
          <cell r="E159" t="str">
            <v>North America</v>
          </cell>
          <cell r="F159" t="str">
            <v>Texas</v>
          </cell>
          <cell r="I159">
            <v>2013</v>
          </cell>
        </row>
        <row r="160">
          <cell r="B160" t="str">
            <v>SAMN03470626</v>
          </cell>
          <cell r="C160" t="str">
            <v>SRS907295</v>
          </cell>
          <cell r="D160" t="str">
            <v>USA</v>
          </cell>
          <cell r="E160" t="str">
            <v>North America</v>
          </cell>
          <cell r="F160" t="str">
            <v>Texas</v>
          </cell>
          <cell r="I160">
            <v>2013</v>
          </cell>
        </row>
        <row r="161">
          <cell r="B161" t="str">
            <v>SAMN03470629</v>
          </cell>
          <cell r="C161" t="str">
            <v>SRS907298</v>
          </cell>
          <cell r="D161" t="str">
            <v>USA</v>
          </cell>
          <cell r="E161" t="str">
            <v>North America</v>
          </cell>
          <cell r="F161" t="str">
            <v>Texas</v>
          </cell>
          <cell r="I161">
            <v>2013</v>
          </cell>
        </row>
        <row r="162">
          <cell r="B162" t="str">
            <v>SAMN03470630</v>
          </cell>
          <cell r="C162" t="str">
            <v>SRS918768</v>
          </cell>
          <cell r="D162" t="str">
            <v>USA</v>
          </cell>
          <cell r="E162" t="str">
            <v>North America</v>
          </cell>
          <cell r="F162" t="str">
            <v>Texas</v>
          </cell>
          <cell r="I162">
            <v>2013</v>
          </cell>
        </row>
        <row r="163">
          <cell r="B163" t="str">
            <v>SAMN03470631</v>
          </cell>
          <cell r="C163" t="str">
            <v>SRS918769</v>
          </cell>
          <cell r="D163" t="str">
            <v>USA</v>
          </cell>
          <cell r="E163" t="str">
            <v>North America</v>
          </cell>
          <cell r="F163" t="str">
            <v>Texas</v>
          </cell>
          <cell r="I163">
            <v>2013</v>
          </cell>
        </row>
        <row r="164">
          <cell r="B164" t="str">
            <v>SAMN03470632</v>
          </cell>
          <cell r="C164" t="str">
            <v>SRS918771</v>
          </cell>
          <cell r="D164" t="str">
            <v>USA</v>
          </cell>
          <cell r="E164" t="str">
            <v>North America</v>
          </cell>
          <cell r="F164" t="str">
            <v>Texas</v>
          </cell>
          <cell r="I164">
            <v>2013</v>
          </cell>
        </row>
        <row r="165">
          <cell r="B165" t="str">
            <v>SAMN03470633</v>
          </cell>
          <cell r="C165" t="str">
            <v>SRS918770</v>
          </cell>
          <cell r="D165" t="str">
            <v>USA</v>
          </cell>
          <cell r="E165" t="str">
            <v>North America</v>
          </cell>
          <cell r="F165" t="str">
            <v>Texas</v>
          </cell>
          <cell r="I165">
            <v>2013</v>
          </cell>
        </row>
        <row r="166">
          <cell r="B166" t="str">
            <v>SAMN03470634</v>
          </cell>
          <cell r="C166" t="str">
            <v>SRS918772</v>
          </cell>
          <cell r="D166" t="str">
            <v>USA</v>
          </cell>
          <cell r="E166" t="str">
            <v>North America</v>
          </cell>
          <cell r="F166" t="str">
            <v>Texas</v>
          </cell>
          <cell r="I166">
            <v>2013</v>
          </cell>
        </row>
        <row r="167">
          <cell r="B167" t="str">
            <v>SAMN03470636</v>
          </cell>
          <cell r="C167" t="str">
            <v>SRS918774</v>
          </cell>
          <cell r="D167" t="str">
            <v>USA</v>
          </cell>
          <cell r="E167" t="str">
            <v>North America</v>
          </cell>
          <cell r="F167" t="str">
            <v>Texas</v>
          </cell>
          <cell r="I167">
            <v>2013</v>
          </cell>
        </row>
        <row r="168">
          <cell r="B168" t="str">
            <v>SAMN03470637</v>
          </cell>
          <cell r="C168" t="str">
            <v>SRS918776</v>
          </cell>
          <cell r="D168" t="str">
            <v>USA</v>
          </cell>
          <cell r="E168" t="str">
            <v>North America</v>
          </cell>
          <cell r="F168" t="str">
            <v>Texas</v>
          </cell>
          <cell r="I168">
            <v>2013</v>
          </cell>
        </row>
        <row r="169">
          <cell r="B169" t="str">
            <v>SAMN03470638</v>
          </cell>
          <cell r="C169" t="str">
            <v>SRS918777</v>
          </cell>
          <cell r="D169" t="str">
            <v>USA</v>
          </cell>
          <cell r="E169" t="str">
            <v>North America</v>
          </cell>
          <cell r="F169" t="str">
            <v>Texas</v>
          </cell>
          <cell r="I169">
            <v>2013</v>
          </cell>
        </row>
        <row r="170">
          <cell r="B170" t="str">
            <v>SAMN03470639</v>
          </cell>
          <cell r="C170" t="str">
            <v>SRS918778</v>
          </cell>
          <cell r="D170" t="str">
            <v>USA</v>
          </cell>
          <cell r="E170" t="str">
            <v>North America</v>
          </cell>
          <cell r="F170" t="str">
            <v>Texas</v>
          </cell>
          <cell r="I170">
            <v>2013</v>
          </cell>
        </row>
        <row r="171">
          <cell r="B171" t="str">
            <v>SAMN03470640</v>
          </cell>
          <cell r="C171" t="str">
            <v>SRS918779</v>
          </cell>
          <cell r="D171" t="str">
            <v>USA</v>
          </cell>
          <cell r="E171" t="str">
            <v>North America</v>
          </cell>
          <cell r="F171" t="str">
            <v>Texas</v>
          </cell>
          <cell r="I171">
            <v>2013</v>
          </cell>
        </row>
        <row r="172">
          <cell r="B172" t="str">
            <v>SAMN03470641</v>
          </cell>
          <cell r="C172" t="str">
            <v>SRS918780</v>
          </cell>
          <cell r="D172" t="str">
            <v>USA</v>
          </cell>
          <cell r="E172" t="str">
            <v>North America</v>
          </cell>
          <cell r="F172" t="str">
            <v>Texas</v>
          </cell>
          <cell r="I172">
            <v>2013</v>
          </cell>
        </row>
        <row r="173">
          <cell r="B173" t="str">
            <v>SAMN03470642</v>
          </cell>
          <cell r="C173" t="str">
            <v>SRS918781</v>
          </cell>
          <cell r="D173" t="str">
            <v>USA</v>
          </cell>
          <cell r="E173" t="str">
            <v>North America</v>
          </cell>
          <cell r="F173" t="str">
            <v>Texas</v>
          </cell>
          <cell r="I173">
            <v>2013</v>
          </cell>
        </row>
        <row r="174">
          <cell r="B174" t="str">
            <v>SAMN03470643</v>
          </cell>
          <cell r="C174" t="str">
            <v>SRS918782</v>
          </cell>
          <cell r="D174" t="str">
            <v>USA</v>
          </cell>
          <cell r="E174" t="str">
            <v>North America</v>
          </cell>
          <cell r="F174" t="str">
            <v>Texas</v>
          </cell>
          <cell r="I174">
            <v>2013</v>
          </cell>
        </row>
        <row r="175">
          <cell r="B175" t="str">
            <v>SAMN03470645</v>
          </cell>
          <cell r="C175" t="str">
            <v>SRS918800</v>
          </cell>
          <cell r="D175" t="str">
            <v>USA</v>
          </cell>
          <cell r="E175" t="str">
            <v>North America</v>
          </cell>
          <cell r="F175" t="str">
            <v>Texas</v>
          </cell>
          <cell r="I175">
            <v>2013</v>
          </cell>
        </row>
        <row r="176">
          <cell r="B176" t="str">
            <v>SAMN03470646</v>
          </cell>
          <cell r="C176" t="str">
            <v>SRS918799</v>
          </cell>
          <cell r="D176" t="str">
            <v>USA</v>
          </cell>
          <cell r="E176" t="str">
            <v>North America</v>
          </cell>
          <cell r="F176" t="str">
            <v>Texas</v>
          </cell>
          <cell r="I176">
            <v>2013</v>
          </cell>
        </row>
        <row r="177">
          <cell r="B177" t="str">
            <v>SAMN03470647</v>
          </cell>
          <cell r="C177" t="str">
            <v>SRS918797</v>
          </cell>
          <cell r="D177" t="str">
            <v>USA</v>
          </cell>
          <cell r="E177" t="str">
            <v>North America</v>
          </cell>
          <cell r="F177" t="str">
            <v>Texas</v>
          </cell>
          <cell r="I177">
            <v>2013</v>
          </cell>
        </row>
        <row r="178">
          <cell r="B178" t="str">
            <v>SAMN03470648</v>
          </cell>
          <cell r="C178" t="str">
            <v>SRS918796</v>
          </cell>
          <cell r="D178" t="str">
            <v>USA</v>
          </cell>
          <cell r="E178" t="str">
            <v>North America</v>
          </cell>
          <cell r="F178" t="str">
            <v>Texas</v>
          </cell>
          <cell r="I178">
            <v>2013</v>
          </cell>
        </row>
        <row r="179">
          <cell r="B179" t="str">
            <v>SAMN03470649</v>
          </cell>
          <cell r="C179" t="str">
            <v>SRS918795</v>
          </cell>
          <cell r="D179" t="str">
            <v>USA</v>
          </cell>
          <cell r="E179" t="str">
            <v>North America</v>
          </cell>
          <cell r="F179" t="str">
            <v>Texas</v>
          </cell>
          <cell r="I179">
            <v>2013</v>
          </cell>
        </row>
        <row r="180">
          <cell r="B180" t="str">
            <v>SAMN03470650</v>
          </cell>
          <cell r="C180" t="str">
            <v>SRS918794</v>
          </cell>
          <cell r="D180" t="str">
            <v>USA</v>
          </cell>
          <cell r="E180" t="str">
            <v>North America</v>
          </cell>
          <cell r="F180" t="str">
            <v>Texas</v>
          </cell>
          <cell r="I180">
            <v>2013</v>
          </cell>
        </row>
        <row r="181">
          <cell r="B181" t="str">
            <v>SAMN03470651</v>
          </cell>
          <cell r="C181" t="str">
            <v>SRS918784</v>
          </cell>
          <cell r="D181" t="str">
            <v>USA</v>
          </cell>
          <cell r="E181" t="str">
            <v>North America</v>
          </cell>
          <cell r="F181" t="str">
            <v>Texas</v>
          </cell>
          <cell r="I181">
            <v>2013</v>
          </cell>
        </row>
        <row r="182">
          <cell r="B182" t="str">
            <v>SAMN03470652</v>
          </cell>
          <cell r="C182" t="str">
            <v>SRS918783</v>
          </cell>
          <cell r="D182" t="str">
            <v>USA</v>
          </cell>
          <cell r="E182" t="str">
            <v>North America</v>
          </cell>
          <cell r="F182" t="str">
            <v>Texas</v>
          </cell>
          <cell r="I182">
            <v>2013</v>
          </cell>
        </row>
        <row r="183">
          <cell r="B183" t="str">
            <v>SAMN03470653</v>
          </cell>
          <cell r="C183" t="str">
            <v>SRS918793</v>
          </cell>
          <cell r="D183" t="str">
            <v>USA</v>
          </cell>
          <cell r="E183" t="str">
            <v>North America</v>
          </cell>
          <cell r="F183" t="str">
            <v>Texas</v>
          </cell>
          <cell r="I183">
            <v>2013</v>
          </cell>
        </row>
        <row r="184">
          <cell r="B184" t="str">
            <v>SAMN03470654</v>
          </cell>
          <cell r="C184" t="str">
            <v>SRS918792</v>
          </cell>
          <cell r="D184" t="str">
            <v>USA</v>
          </cell>
          <cell r="E184" t="str">
            <v>North America</v>
          </cell>
          <cell r="F184" t="str">
            <v>Texas</v>
          </cell>
          <cell r="I184">
            <v>2013</v>
          </cell>
        </row>
        <row r="185">
          <cell r="B185" t="str">
            <v>SAMN03470655</v>
          </cell>
          <cell r="C185" t="str">
            <v>SRS918791</v>
          </cell>
          <cell r="D185" t="str">
            <v>USA</v>
          </cell>
          <cell r="E185" t="str">
            <v>North America</v>
          </cell>
          <cell r="F185" t="str">
            <v>Texas</v>
          </cell>
          <cell r="I185">
            <v>2013</v>
          </cell>
        </row>
        <row r="186">
          <cell r="B186" t="str">
            <v>SAMN03470656</v>
          </cell>
          <cell r="C186" t="str">
            <v>SRS918790</v>
          </cell>
          <cell r="D186" t="str">
            <v>USA</v>
          </cell>
          <cell r="E186" t="str">
            <v>North America</v>
          </cell>
          <cell r="F186" t="str">
            <v>Texas</v>
          </cell>
          <cell r="I186">
            <v>2013</v>
          </cell>
        </row>
        <row r="187">
          <cell r="B187" t="str">
            <v>SAMN03470657</v>
          </cell>
          <cell r="C187" t="str">
            <v>SRS918788</v>
          </cell>
          <cell r="D187" t="str">
            <v>USA</v>
          </cell>
          <cell r="E187" t="str">
            <v>North America</v>
          </cell>
          <cell r="F187" t="str">
            <v>Texas</v>
          </cell>
          <cell r="I187">
            <v>2013</v>
          </cell>
        </row>
        <row r="188">
          <cell r="B188" t="str">
            <v>SAMN03699770</v>
          </cell>
          <cell r="C188" t="str">
            <v>SRS942248</v>
          </cell>
          <cell r="D188" t="str">
            <v>Puerto Rico</v>
          </cell>
          <cell r="E188" t="str">
            <v>North America</v>
          </cell>
          <cell r="I188">
            <v>2014</v>
          </cell>
        </row>
        <row r="189">
          <cell r="B189" t="str">
            <v>SAMN07258632</v>
          </cell>
          <cell r="C189" t="str">
            <v>SRS2304695</v>
          </cell>
          <cell r="D189" t="str">
            <v>Canada</v>
          </cell>
          <cell r="E189" t="str">
            <v>North America</v>
          </cell>
          <cell r="I189">
            <v>2014</v>
          </cell>
        </row>
        <row r="190">
          <cell r="B190" t="str">
            <v>SAMN07258696</v>
          </cell>
          <cell r="C190" t="str">
            <v>SRS2304605</v>
          </cell>
          <cell r="D190" t="str">
            <v>Canada</v>
          </cell>
          <cell r="E190" t="str">
            <v>North America</v>
          </cell>
          <cell r="I190">
            <v>2016</v>
          </cell>
        </row>
        <row r="191">
          <cell r="B191" t="str">
            <v>SAMN07258698</v>
          </cell>
          <cell r="C191" t="str">
            <v>SRS2304675</v>
          </cell>
          <cell r="D191" t="str">
            <v>Canada</v>
          </cell>
          <cell r="E191" t="str">
            <v>North America</v>
          </cell>
          <cell r="I191">
            <v>2015</v>
          </cell>
        </row>
        <row r="192">
          <cell r="B192" t="str">
            <v>SAMN08398909</v>
          </cell>
          <cell r="C192" t="str">
            <v>SRS2869815</v>
          </cell>
          <cell r="D192" t="str">
            <v>Spain</v>
          </cell>
          <cell r="E192" t="str">
            <v>Europe</v>
          </cell>
          <cell r="G192" t="str">
            <v>A Coruna</v>
          </cell>
          <cell r="I192">
            <v>2012</v>
          </cell>
        </row>
        <row r="193">
          <cell r="B193" t="str">
            <v>SAMN08398913</v>
          </cell>
          <cell r="C193" t="str">
            <v>SRS2869824</v>
          </cell>
          <cell r="D193" t="str">
            <v>Spain</v>
          </cell>
          <cell r="E193" t="str">
            <v>Europe</v>
          </cell>
          <cell r="G193" t="str">
            <v>A Coruna</v>
          </cell>
          <cell r="I193">
            <v>2013</v>
          </cell>
        </row>
        <row r="194">
          <cell r="B194" t="str">
            <v>SAMN08398958</v>
          </cell>
          <cell r="C194" t="str">
            <v>SRS2869767</v>
          </cell>
          <cell r="D194" t="str">
            <v>Italy</v>
          </cell>
          <cell r="E194" t="str">
            <v>Europe</v>
          </cell>
          <cell r="G194" t="str">
            <v>Rome</v>
          </cell>
          <cell r="I194">
            <v>2015</v>
          </cell>
        </row>
        <row r="195">
          <cell r="B195" t="str">
            <v>SAMN22045161</v>
          </cell>
          <cell r="C195" t="str">
            <v>SRS10448947</v>
          </cell>
          <cell r="D195" t="str">
            <v>USA</v>
          </cell>
          <cell r="E195" t="str">
            <v>North America</v>
          </cell>
          <cell r="I195">
            <v>2021</v>
          </cell>
        </row>
        <row r="196">
          <cell r="B196" t="str">
            <v>SAMN22045181</v>
          </cell>
          <cell r="C196" t="str">
            <v>SRS10448969</v>
          </cell>
          <cell r="D196" t="str">
            <v>USA</v>
          </cell>
          <cell r="E196" t="str">
            <v>North America</v>
          </cell>
          <cell r="I196">
            <v>2021</v>
          </cell>
        </row>
        <row r="197">
          <cell r="B197" t="str">
            <v>SAMN22568349</v>
          </cell>
          <cell r="C197" t="str">
            <v>SRS10756681</v>
          </cell>
          <cell r="D197" t="str">
            <v>USA</v>
          </cell>
          <cell r="E197" t="str">
            <v>North America</v>
          </cell>
          <cell r="I197">
            <v>2019</v>
          </cell>
        </row>
        <row r="198">
          <cell r="B198" t="str">
            <v>SAMN22568348</v>
          </cell>
          <cell r="C198" t="str">
            <v>SRS10756671</v>
          </cell>
          <cell r="D198" t="str">
            <v>USA</v>
          </cell>
          <cell r="E198" t="str">
            <v>North America</v>
          </cell>
          <cell r="I198">
            <v>2019</v>
          </cell>
        </row>
        <row r="199">
          <cell r="B199" t="str">
            <v>SAMN22568376</v>
          </cell>
          <cell r="C199" t="str">
            <v>SRS10756729</v>
          </cell>
          <cell r="D199" t="str">
            <v>USA</v>
          </cell>
          <cell r="E199" t="str">
            <v>North America</v>
          </cell>
          <cell r="I199">
            <v>2019</v>
          </cell>
        </row>
        <row r="200">
          <cell r="B200" t="str">
            <v>SAMN22568377</v>
          </cell>
          <cell r="C200" t="str">
            <v>SRS10756730</v>
          </cell>
          <cell r="D200" t="str">
            <v>USA</v>
          </cell>
          <cell r="E200" t="str">
            <v>North America</v>
          </cell>
          <cell r="I200">
            <v>2019</v>
          </cell>
        </row>
        <row r="201">
          <cell r="B201" t="str">
            <v>SAMN22568378</v>
          </cell>
          <cell r="C201" t="str">
            <v>SRS10756731</v>
          </cell>
          <cell r="D201" t="str">
            <v>USA</v>
          </cell>
          <cell r="E201" t="str">
            <v>North America</v>
          </cell>
          <cell r="I201">
            <v>2019</v>
          </cell>
        </row>
        <row r="202">
          <cell r="B202" t="str">
            <v>SAMN22568379</v>
          </cell>
          <cell r="C202" t="str">
            <v>SRS10756732</v>
          </cell>
          <cell r="D202" t="str">
            <v>USA</v>
          </cell>
          <cell r="E202" t="str">
            <v>North America</v>
          </cell>
          <cell r="I202">
            <v>2019</v>
          </cell>
        </row>
        <row r="203">
          <cell r="B203" t="str">
            <v>SAMN22889909</v>
          </cell>
          <cell r="C203" t="str">
            <v>SRS11017901</v>
          </cell>
          <cell r="D203" t="str">
            <v>USA</v>
          </cell>
          <cell r="E203" t="str">
            <v>North America</v>
          </cell>
          <cell r="I203">
            <v>2021</v>
          </cell>
        </row>
        <row r="204">
          <cell r="B204" t="str">
            <v>SAMN23521397</v>
          </cell>
          <cell r="C204" t="str">
            <v>SRS11193000</v>
          </cell>
          <cell r="D204" t="str">
            <v>USA</v>
          </cell>
          <cell r="E204" t="str">
            <v>North America</v>
          </cell>
          <cell r="I204">
            <v>2021</v>
          </cell>
        </row>
        <row r="205">
          <cell r="B205" t="str">
            <v>SAMN23521425</v>
          </cell>
          <cell r="C205" t="str">
            <v>SRS11192994</v>
          </cell>
          <cell r="D205" t="str">
            <v>USA</v>
          </cell>
          <cell r="E205" t="str">
            <v>North America</v>
          </cell>
          <cell r="I205">
            <v>2021</v>
          </cell>
        </row>
        <row r="206">
          <cell r="B206" t="str">
            <v>SAMN27010204</v>
          </cell>
          <cell r="C206" t="str">
            <v>SRS12397855</v>
          </cell>
          <cell r="D206" t="str">
            <v>Saudi Arabia</v>
          </cell>
          <cell r="E206" t="str">
            <v>Asia</v>
          </cell>
          <cell r="G206" t="str">
            <v>Al-Ahsa</v>
          </cell>
          <cell r="I206">
            <v>2019</v>
          </cell>
        </row>
        <row r="207">
          <cell r="B207" t="str">
            <v>SAMN27010208</v>
          </cell>
          <cell r="C207" t="str">
            <v>SRS12397859</v>
          </cell>
          <cell r="D207" t="str">
            <v>Saudi Arabia</v>
          </cell>
          <cell r="E207" t="str">
            <v>Asia</v>
          </cell>
          <cell r="G207" t="str">
            <v>Jeddah</v>
          </cell>
          <cell r="I207">
            <v>2018</v>
          </cell>
        </row>
        <row r="208">
          <cell r="B208" t="str">
            <v>SAMN27010212</v>
          </cell>
          <cell r="C208" t="str">
            <v>SRS12397867</v>
          </cell>
          <cell r="D208" t="str">
            <v>Saudi Arabia</v>
          </cell>
          <cell r="E208" t="str">
            <v>Asia</v>
          </cell>
          <cell r="G208" t="str">
            <v>Jeddah</v>
          </cell>
          <cell r="I208">
            <v>2018</v>
          </cell>
        </row>
        <row r="209">
          <cell r="B209" t="str">
            <v>SAMN27010215</v>
          </cell>
          <cell r="C209" t="str">
            <v>SRS12397866</v>
          </cell>
          <cell r="D209" t="str">
            <v>Saudi Arabia</v>
          </cell>
          <cell r="E209" t="str">
            <v>Asia</v>
          </cell>
          <cell r="G209" t="str">
            <v>Jeddah</v>
          </cell>
          <cell r="I209">
            <v>2018</v>
          </cell>
        </row>
        <row r="210">
          <cell r="B210" t="str">
            <v>SAMN27010218</v>
          </cell>
          <cell r="C210" t="str">
            <v>SRS12397868</v>
          </cell>
          <cell r="D210" t="str">
            <v>Saudi Arabia</v>
          </cell>
          <cell r="E210" t="str">
            <v>Asia</v>
          </cell>
          <cell r="G210" t="str">
            <v>Jeddah</v>
          </cell>
          <cell r="I210">
            <v>2018</v>
          </cell>
        </row>
        <row r="211">
          <cell r="B211" t="str">
            <v>SAMN27010219</v>
          </cell>
          <cell r="C211" t="str">
            <v>SRS12397833</v>
          </cell>
          <cell r="D211" t="str">
            <v>Saudi Arabia</v>
          </cell>
          <cell r="E211" t="str">
            <v>Asia</v>
          </cell>
          <cell r="G211" t="str">
            <v>Jeddah</v>
          </cell>
          <cell r="I211">
            <v>2018</v>
          </cell>
        </row>
        <row r="212">
          <cell r="B212" t="str">
            <v>SAMN27010235</v>
          </cell>
          <cell r="C212" t="str">
            <v>SRS12397882</v>
          </cell>
          <cell r="D212" t="str">
            <v>Saudi Arabia</v>
          </cell>
          <cell r="E212" t="str">
            <v>Asia</v>
          </cell>
          <cell r="G212" t="str">
            <v>Jeddah</v>
          </cell>
          <cell r="I212">
            <v>2019</v>
          </cell>
        </row>
        <row r="213">
          <cell r="B213" t="str">
            <v>SAMN27010245</v>
          </cell>
          <cell r="C213" t="str">
            <v>SRS12397892</v>
          </cell>
          <cell r="D213" t="str">
            <v>Saudi Arabia</v>
          </cell>
          <cell r="E213" t="str">
            <v>Asia</v>
          </cell>
          <cell r="G213" t="str">
            <v>Jeddah</v>
          </cell>
          <cell r="I213">
            <v>2019</v>
          </cell>
        </row>
        <row r="214">
          <cell r="B214" t="str">
            <v>SAMN27010248</v>
          </cell>
          <cell r="C214" t="str">
            <v>SRS12397896</v>
          </cell>
          <cell r="D214" t="str">
            <v>Saudi Arabia</v>
          </cell>
          <cell r="E214" t="str">
            <v>Asia</v>
          </cell>
          <cell r="G214" t="str">
            <v>Jeddah</v>
          </cell>
          <cell r="I214">
            <v>2019</v>
          </cell>
        </row>
        <row r="215">
          <cell r="B215" t="str">
            <v>SAMN27010251</v>
          </cell>
          <cell r="C215" t="str">
            <v>SRS12397899</v>
          </cell>
          <cell r="D215" t="str">
            <v>Saudi Arabia</v>
          </cell>
          <cell r="E215" t="str">
            <v>Asia</v>
          </cell>
          <cell r="G215" t="str">
            <v>Jeddah</v>
          </cell>
          <cell r="I215">
            <v>2019</v>
          </cell>
        </row>
        <row r="216">
          <cell r="B216" t="str">
            <v>SAMN27010255</v>
          </cell>
          <cell r="C216" t="str">
            <v>SRS12397912</v>
          </cell>
          <cell r="D216" t="str">
            <v>Saudi Arabia</v>
          </cell>
          <cell r="E216" t="str">
            <v>Asia</v>
          </cell>
          <cell r="G216" t="str">
            <v>Jeddah</v>
          </cell>
          <cell r="I216">
            <v>2019</v>
          </cell>
        </row>
        <row r="217">
          <cell r="B217" t="str">
            <v>SAMN27010256</v>
          </cell>
          <cell r="C217" t="str">
            <v>SRS12397844</v>
          </cell>
          <cell r="D217" t="str">
            <v>Saudi Arabia</v>
          </cell>
          <cell r="E217" t="str">
            <v>Asia</v>
          </cell>
          <cell r="G217" t="str">
            <v>Medina</v>
          </cell>
          <cell r="I217">
            <v>2019</v>
          </cell>
        </row>
        <row r="218">
          <cell r="B218" t="str">
            <v>SAMN27010259</v>
          </cell>
          <cell r="C218" t="str">
            <v>SRS12397914</v>
          </cell>
          <cell r="D218" t="str">
            <v>Saudi Arabia</v>
          </cell>
          <cell r="E218" t="str">
            <v>Asia</v>
          </cell>
          <cell r="G218" t="str">
            <v>Medina</v>
          </cell>
          <cell r="I218">
            <v>2019</v>
          </cell>
        </row>
        <row r="219">
          <cell r="B219" t="str">
            <v>SAMN27010268</v>
          </cell>
          <cell r="C219" t="str">
            <v>SRS12397921</v>
          </cell>
          <cell r="D219" t="str">
            <v>Saudi Arabia</v>
          </cell>
          <cell r="E219" t="str">
            <v>Asia</v>
          </cell>
          <cell r="G219" t="str">
            <v>Riyadh</v>
          </cell>
          <cell r="I219">
            <v>2018</v>
          </cell>
        </row>
        <row r="220">
          <cell r="B220" t="str">
            <v>SAMN27010275</v>
          </cell>
          <cell r="C220" t="str">
            <v>SRS12397927</v>
          </cell>
          <cell r="D220" t="str">
            <v>Saudi Arabia</v>
          </cell>
          <cell r="E220" t="str">
            <v>Asia</v>
          </cell>
          <cell r="G220" t="str">
            <v>Riyadh</v>
          </cell>
          <cell r="I220">
            <v>2018</v>
          </cell>
        </row>
        <row r="221">
          <cell r="B221" t="str">
            <v>SAMN27010286</v>
          </cell>
          <cell r="C221" t="str">
            <v>SRS12397906</v>
          </cell>
          <cell r="D221" t="str">
            <v>Saudi Arabia</v>
          </cell>
          <cell r="E221" t="str">
            <v>Asia</v>
          </cell>
          <cell r="G221" t="str">
            <v>Riyadh</v>
          </cell>
          <cell r="I221">
            <v>2019</v>
          </cell>
        </row>
        <row r="222">
          <cell r="B222" t="str">
            <v>G423</v>
          </cell>
          <cell r="D222" t="str">
            <v>Italy</v>
          </cell>
          <cell r="E222" t="str">
            <v>Europe</v>
          </cell>
          <cell r="I222">
            <v>2016</v>
          </cell>
        </row>
        <row r="223">
          <cell r="B223" t="str">
            <v>G426</v>
          </cell>
          <cell r="D223" t="str">
            <v>Italy</v>
          </cell>
          <cell r="E223" t="str">
            <v>Europe</v>
          </cell>
          <cell r="I223">
            <v>2016</v>
          </cell>
        </row>
        <row r="224">
          <cell r="B224" t="str">
            <v>G453</v>
          </cell>
          <cell r="D224" t="str">
            <v>Italy</v>
          </cell>
          <cell r="E224" t="str">
            <v>Europe</v>
          </cell>
          <cell r="I224">
            <v>2016</v>
          </cell>
        </row>
        <row r="225">
          <cell r="B225" t="str">
            <v>G481</v>
          </cell>
          <cell r="D225" t="str">
            <v>Italy</v>
          </cell>
          <cell r="E225" t="str">
            <v>Europe</v>
          </cell>
          <cell r="I225">
            <v>2016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C2C2D-4C5D-47F1-8F6A-A65CBD4E38FA}">
  <dimension ref="A1:V124"/>
  <sheetViews>
    <sheetView tabSelected="1" zoomScale="85" zoomScaleNormal="85" workbookViewId="0">
      <selection activeCell="A2" sqref="A2"/>
    </sheetView>
  </sheetViews>
  <sheetFormatPr defaultRowHeight="14.4" x14ac:dyDescent="0.3"/>
  <cols>
    <col min="1" max="4" width="15.77734375" customWidth="1"/>
    <col min="5" max="22" width="14.77734375" customWidth="1"/>
  </cols>
  <sheetData>
    <row r="1" spans="1:22" ht="15.6" x14ac:dyDescent="0.3">
      <c r="A1" s="4" t="s">
        <v>164</v>
      </c>
    </row>
    <row r="2" spans="1:22" x14ac:dyDescent="0.3">
      <c r="A2" s="2" t="s">
        <v>18</v>
      </c>
      <c r="B2" s="3" t="s">
        <v>144</v>
      </c>
      <c r="C2" s="3" t="s">
        <v>144</v>
      </c>
      <c r="D2" s="3" t="s">
        <v>145</v>
      </c>
      <c r="E2" s="2" t="s">
        <v>160</v>
      </c>
      <c r="F2" s="2" t="s">
        <v>161</v>
      </c>
      <c r="G2" s="2" t="s">
        <v>0</v>
      </c>
      <c r="H2" s="2" t="s">
        <v>162</v>
      </c>
      <c r="I2" s="2" t="s">
        <v>163</v>
      </c>
      <c r="J2" s="2" t="s">
        <v>21</v>
      </c>
      <c r="K2" s="2" t="s">
        <v>20</v>
      </c>
      <c r="L2" s="2" t="s">
        <v>19</v>
      </c>
      <c r="M2" s="2" t="s">
        <v>1</v>
      </c>
      <c r="N2" s="2" t="s">
        <v>2</v>
      </c>
      <c r="O2" s="2" t="s">
        <v>3</v>
      </c>
      <c r="P2" s="2" t="s">
        <v>4</v>
      </c>
      <c r="Q2" s="2" t="s">
        <v>5</v>
      </c>
      <c r="R2" s="2" t="s">
        <v>6</v>
      </c>
      <c r="S2" s="2" t="s">
        <v>7</v>
      </c>
      <c r="T2" s="2" t="s">
        <v>8</v>
      </c>
      <c r="U2" s="2" t="s">
        <v>9</v>
      </c>
      <c r="V2" s="2" t="s">
        <v>10</v>
      </c>
    </row>
    <row r="3" spans="1:22" x14ac:dyDescent="0.3">
      <c r="A3" t="s">
        <v>22</v>
      </c>
      <c r="B3" s="1" t="s">
        <v>146</v>
      </c>
      <c r="C3" s="1" t="s">
        <v>147</v>
      </c>
      <c r="D3" s="1">
        <v>2021</v>
      </c>
      <c r="E3" t="s">
        <v>11</v>
      </c>
      <c r="F3" t="s">
        <v>12</v>
      </c>
      <c r="G3" t="s">
        <v>11</v>
      </c>
      <c r="H3" t="s">
        <v>11</v>
      </c>
      <c r="I3" t="s">
        <v>12</v>
      </c>
      <c r="J3" t="s">
        <v>12</v>
      </c>
      <c r="K3" t="s">
        <v>11</v>
      </c>
      <c r="L3" t="s">
        <v>12</v>
      </c>
      <c r="M3" t="s">
        <v>12</v>
      </c>
      <c r="N3" t="s">
        <v>11</v>
      </c>
      <c r="O3" t="s">
        <v>12</v>
      </c>
      <c r="P3" t="s">
        <v>12</v>
      </c>
      <c r="Q3" t="s">
        <v>11</v>
      </c>
      <c r="R3" t="s">
        <v>12</v>
      </c>
      <c r="S3" t="s">
        <v>12</v>
      </c>
      <c r="T3" t="s">
        <v>12</v>
      </c>
      <c r="U3" t="s">
        <v>11</v>
      </c>
      <c r="V3" t="s">
        <v>13</v>
      </c>
    </row>
    <row r="4" spans="1:22" x14ac:dyDescent="0.3">
      <c r="A4" t="s">
        <v>23</v>
      </c>
      <c r="B4" s="1" t="s">
        <v>146</v>
      </c>
      <c r="C4" s="1" t="s">
        <v>147</v>
      </c>
      <c r="D4" s="1">
        <v>2021</v>
      </c>
      <c r="E4" t="s">
        <v>11</v>
      </c>
      <c r="F4" t="s">
        <v>11</v>
      </c>
      <c r="G4" t="s">
        <v>11</v>
      </c>
      <c r="H4" t="s">
        <v>11</v>
      </c>
      <c r="I4" t="s">
        <v>12</v>
      </c>
      <c r="J4" t="s">
        <v>11</v>
      </c>
      <c r="K4" t="s">
        <v>11</v>
      </c>
      <c r="L4" t="s">
        <v>12</v>
      </c>
      <c r="M4" t="s">
        <v>12</v>
      </c>
      <c r="N4" t="s">
        <v>11</v>
      </c>
      <c r="O4" t="s">
        <v>11</v>
      </c>
      <c r="P4" t="s">
        <v>11</v>
      </c>
      <c r="Q4" t="s">
        <v>11</v>
      </c>
      <c r="R4" t="s">
        <v>11</v>
      </c>
      <c r="S4" t="s">
        <v>11</v>
      </c>
      <c r="T4" t="s">
        <v>11</v>
      </c>
      <c r="U4" t="s">
        <v>11</v>
      </c>
      <c r="V4" t="s">
        <v>13</v>
      </c>
    </row>
    <row r="5" spans="1:22" x14ac:dyDescent="0.3">
      <c r="A5" t="s">
        <v>24</v>
      </c>
      <c r="B5" s="1" t="s">
        <v>146</v>
      </c>
      <c r="C5" s="1" t="s">
        <v>147</v>
      </c>
      <c r="D5" s="1">
        <v>2021</v>
      </c>
      <c r="E5" t="s">
        <v>11</v>
      </c>
      <c r="F5" t="s">
        <v>11</v>
      </c>
      <c r="G5" t="s">
        <v>11</v>
      </c>
      <c r="H5" t="s">
        <v>11</v>
      </c>
      <c r="I5" t="s">
        <v>12</v>
      </c>
      <c r="J5" t="s">
        <v>11</v>
      </c>
      <c r="K5" t="s">
        <v>11</v>
      </c>
      <c r="L5" t="s">
        <v>12</v>
      </c>
      <c r="M5" t="s">
        <v>12</v>
      </c>
      <c r="N5" t="s">
        <v>11</v>
      </c>
      <c r="O5" t="s">
        <v>11</v>
      </c>
      <c r="P5" t="s">
        <v>11</v>
      </c>
      <c r="Q5" t="s">
        <v>11</v>
      </c>
      <c r="R5" t="s">
        <v>12</v>
      </c>
      <c r="S5" t="s">
        <v>12</v>
      </c>
      <c r="T5" t="s">
        <v>11</v>
      </c>
      <c r="U5" t="s">
        <v>11</v>
      </c>
      <c r="V5" t="s">
        <v>13</v>
      </c>
    </row>
    <row r="6" spans="1:22" x14ac:dyDescent="0.3">
      <c r="A6" t="s">
        <v>25</v>
      </c>
      <c r="B6" s="1" t="s">
        <v>146</v>
      </c>
      <c r="C6" s="1" t="s">
        <v>147</v>
      </c>
      <c r="D6" s="1">
        <v>2021</v>
      </c>
      <c r="E6" t="s">
        <v>11</v>
      </c>
      <c r="F6" t="s">
        <v>12</v>
      </c>
      <c r="G6" t="s">
        <v>11</v>
      </c>
      <c r="H6" t="s">
        <v>11</v>
      </c>
      <c r="I6" t="s">
        <v>12</v>
      </c>
      <c r="J6" t="s">
        <v>12</v>
      </c>
      <c r="K6" t="s">
        <v>11</v>
      </c>
      <c r="L6" t="s">
        <v>12</v>
      </c>
      <c r="M6" t="s">
        <v>12</v>
      </c>
      <c r="N6" t="s">
        <v>11</v>
      </c>
      <c r="O6" t="s">
        <v>12</v>
      </c>
      <c r="P6" t="s">
        <v>12</v>
      </c>
      <c r="Q6" t="s">
        <v>11</v>
      </c>
      <c r="R6" t="s">
        <v>12</v>
      </c>
      <c r="S6" t="s">
        <v>12</v>
      </c>
      <c r="T6" t="s">
        <v>12</v>
      </c>
      <c r="U6" t="s">
        <v>11</v>
      </c>
      <c r="V6" t="s">
        <v>13</v>
      </c>
    </row>
    <row r="7" spans="1:22" x14ac:dyDescent="0.3">
      <c r="A7" t="s">
        <v>26</v>
      </c>
      <c r="B7" s="1" t="s">
        <v>146</v>
      </c>
      <c r="C7" s="1" t="s">
        <v>147</v>
      </c>
      <c r="D7" s="1">
        <v>2021</v>
      </c>
      <c r="E7" t="s">
        <v>11</v>
      </c>
      <c r="F7" t="s">
        <v>11</v>
      </c>
      <c r="G7" t="s">
        <v>11</v>
      </c>
      <c r="H7" t="s">
        <v>11</v>
      </c>
      <c r="I7" t="s">
        <v>12</v>
      </c>
      <c r="J7" t="s">
        <v>11</v>
      </c>
      <c r="K7" t="s">
        <v>11</v>
      </c>
      <c r="L7" t="s">
        <v>12</v>
      </c>
      <c r="M7" t="s">
        <v>12</v>
      </c>
      <c r="N7" t="s">
        <v>11</v>
      </c>
      <c r="O7" t="s">
        <v>11</v>
      </c>
      <c r="P7" t="s">
        <v>11</v>
      </c>
      <c r="Q7" t="s">
        <v>11</v>
      </c>
      <c r="R7" t="s">
        <v>12</v>
      </c>
      <c r="S7" t="s">
        <v>12</v>
      </c>
      <c r="T7" t="s">
        <v>11</v>
      </c>
      <c r="U7" t="s">
        <v>11</v>
      </c>
      <c r="V7" t="s">
        <v>13</v>
      </c>
    </row>
    <row r="8" spans="1:22" x14ac:dyDescent="0.3">
      <c r="A8" t="s">
        <v>27</v>
      </c>
      <c r="B8" s="1" t="s">
        <v>146</v>
      </c>
      <c r="C8" s="1" t="s">
        <v>147</v>
      </c>
      <c r="D8" s="1">
        <v>2021</v>
      </c>
      <c r="E8" t="s">
        <v>11</v>
      </c>
      <c r="F8" t="s">
        <v>12</v>
      </c>
      <c r="G8" t="s">
        <v>11</v>
      </c>
      <c r="H8" t="s">
        <v>11</v>
      </c>
      <c r="I8" t="s">
        <v>12</v>
      </c>
      <c r="J8" t="s">
        <v>12</v>
      </c>
      <c r="K8" t="s">
        <v>11</v>
      </c>
      <c r="L8" t="s">
        <v>12</v>
      </c>
      <c r="M8" t="s">
        <v>12</v>
      </c>
      <c r="N8" t="s">
        <v>11</v>
      </c>
      <c r="O8" t="s">
        <v>12</v>
      </c>
      <c r="P8" t="s">
        <v>12</v>
      </c>
      <c r="Q8" t="s">
        <v>11</v>
      </c>
      <c r="R8" t="s">
        <v>12</v>
      </c>
      <c r="S8" t="s">
        <v>12</v>
      </c>
      <c r="T8" t="s">
        <v>12</v>
      </c>
      <c r="U8" t="s">
        <v>11</v>
      </c>
      <c r="V8" t="s">
        <v>13</v>
      </c>
    </row>
    <row r="9" spans="1:22" x14ac:dyDescent="0.3">
      <c r="A9" t="s">
        <v>28</v>
      </c>
      <c r="B9" s="1" t="s">
        <v>146</v>
      </c>
      <c r="C9" s="1" t="s">
        <v>147</v>
      </c>
      <c r="D9" s="1">
        <v>2021</v>
      </c>
      <c r="E9" t="s">
        <v>11</v>
      </c>
      <c r="F9" t="s">
        <v>12</v>
      </c>
      <c r="G9" t="s">
        <v>11</v>
      </c>
      <c r="H9" t="s">
        <v>11</v>
      </c>
      <c r="I9" t="s">
        <v>12</v>
      </c>
      <c r="J9" t="s">
        <v>12</v>
      </c>
      <c r="K9" t="s">
        <v>11</v>
      </c>
      <c r="L9" t="s">
        <v>12</v>
      </c>
      <c r="M9" t="s">
        <v>12</v>
      </c>
      <c r="N9" t="s">
        <v>11</v>
      </c>
      <c r="O9" t="s">
        <v>12</v>
      </c>
      <c r="P9" t="s">
        <v>12</v>
      </c>
      <c r="Q9" t="s">
        <v>11</v>
      </c>
      <c r="R9" t="s">
        <v>12</v>
      </c>
      <c r="S9" t="s">
        <v>12</v>
      </c>
      <c r="T9" t="s">
        <v>12</v>
      </c>
      <c r="U9" t="s">
        <v>11</v>
      </c>
      <c r="V9" t="s">
        <v>13</v>
      </c>
    </row>
    <row r="10" spans="1:22" x14ac:dyDescent="0.3">
      <c r="A10" t="s">
        <v>29</v>
      </c>
      <c r="B10" s="1" t="s">
        <v>146</v>
      </c>
      <c r="C10" s="1" t="s">
        <v>147</v>
      </c>
      <c r="D10" s="1">
        <v>2021</v>
      </c>
      <c r="E10" t="s">
        <v>11</v>
      </c>
      <c r="F10" t="s">
        <v>12</v>
      </c>
      <c r="G10" t="s">
        <v>11</v>
      </c>
      <c r="H10" t="s">
        <v>11</v>
      </c>
      <c r="I10" t="s">
        <v>12</v>
      </c>
      <c r="J10" t="s">
        <v>12</v>
      </c>
      <c r="K10" t="s">
        <v>11</v>
      </c>
      <c r="L10" t="s">
        <v>12</v>
      </c>
      <c r="M10" t="s">
        <v>12</v>
      </c>
      <c r="N10" t="s">
        <v>11</v>
      </c>
      <c r="O10" t="s">
        <v>12</v>
      </c>
      <c r="P10" t="s">
        <v>12</v>
      </c>
      <c r="Q10" t="s">
        <v>11</v>
      </c>
      <c r="R10" t="s">
        <v>12</v>
      </c>
      <c r="S10" t="s">
        <v>12</v>
      </c>
      <c r="T10" t="s">
        <v>12</v>
      </c>
      <c r="U10" t="s">
        <v>11</v>
      </c>
      <c r="V10" t="s">
        <v>13</v>
      </c>
    </row>
    <row r="11" spans="1:22" x14ac:dyDescent="0.3">
      <c r="A11" t="s">
        <v>30</v>
      </c>
      <c r="B11" s="1" t="s">
        <v>146</v>
      </c>
      <c r="C11" s="1" t="s">
        <v>147</v>
      </c>
      <c r="D11" s="1">
        <v>2021</v>
      </c>
      <c r="E11" t="s">
        <v>11</v>
      </c>
      <c r="F11" t="s">
        <v>12</v>
      </c>
      <c r="G11" t="s">
        <v>11</v>
      </c>
      <c r="H11" t="s">
        <v>11</v>
      </c>
      <c r="I11" t="s">
        <v>12</v>
      </c>
      <c r="J11" t="s">
        <v>12</v>
      </c>
      <c r="K11" t="s">
        <v>11</v>
      </c>
      <c r="L11" t="s">
        <v>12</v>
      </c>
      <c r="M11" t="s">
        <v>12</v>
      </c>
      <c r="N11" t="s">
        <v>11</v>
      </c>
      <c r="O11" t="s">
        <v>12</v>
      </c>
      <c r="P11" t="s">
        <v>12</v>
      </c>
      <c r="Q11" t="s">
        <v>11</v>
      </c>
      <c r="R11" t="s">
        <v>12</v>
      </c>
      <c r="S11" t="s">
        <v>12</v>
      </c>
      <c r="T11" t="s">
        <v>12</v>
      </c>
      <c r="U11" t="s">
        <v>11</v>
      </c>
      <c r="V11" t="s">
        <v>13</v>
      </c>
    </row>
    <row r="12" spans="1:22" x14ac:dyDescent="0.3">
      <c r="A12" t="s">
        <v>31</v>
      </c>
      <c r="B12" s="1" t="s">
        <v>146</v>
      </c>
      <c r="C12" s="1" t="s">
        <v>147</v>
      </c>
      <c r="D12" s="1">
        <v>2021</v>
      </c>
      <c r="E12" t="s">
        <v>11</v>
      </c>
      <c r="F12" t="s">
        <v>12</v>
      </c>
      <c r="G12" t="s">
        <v>11</v>
      </c>
      <c r="H12" t="s">
        <v>11</v>
      </c>
      <c r="I12" t="s">
        <v>12</v>
      </c>
      <c r="J12" t="s">
        <v>12</v>
      </c>
      <c r="K12" t="s">
        <v>11</v>
      </c>
      <c r="L12" t="s">
        <v>12</v>
      </c>
      <c r="M12" t="s">
        <v>12</v>
      </c>
      <c r="N12" t="s">
        <v>11</v>
      </c>
      <c r="O12" t="s">
        <v>12</v>
      </c>
      <c r="P12" t="s">
        <v>12</v>
      </c>
      <c r="Q12" t="s">
        <v>11</v>
      </c>
      <c r="R12" t="s">
        <v>12</v>
      </c>
      <c r="S12" t="s">
        <v>12</v>
      </c>
      <c r="T12" t="s">
        <v>12</v>
      </c>
      <c r="U12" t="s">
        <v>11</v>
      </c>
      <c r="V12" t="s">
        <v>13</v>
      </c>
    </row>
    <row r="13" spans="1:22" x14ac:dyDescent="0.3">
      <c r="A13" t="s">
        <v>32</v>
      </c>
      <c r="B13" s="1" t="s">
        <v>146</v>
      </c>
      <c r="C13" s="1" t="s">
        <v>147</v>
      </c>
      <c r="D13" s="1">
        <v>2021</v>
      </c>
      <c r="E13" t="s">
        <v>11</v>
      </c>
      <c r="F13" t="s">
        <v>12</v>
      </c>
      <c r="G13" t="s">
        <v>11</v>
      </c>
      <c r="H13" t="s">
        <v>11</v>
      </c>
      <c r="I13" t="s">
        <v>12</v>
      </c>
      <c r="J13" t="s">
        <v>12</v>
      </c>
      <c r="K13" t="s">
        <v>11</v>
      </c>
      <c r="L13" t="s">
        <v>12</v>
      </c>
      <c r="M13" t="s">
        <v>12</v>
      </c>
      <c r="N13" t="s">
        <v>11</v>
      </c>
      <c r="O13" t="s">
        <v>12</v>
      </c>
      <c r="P13" t="s">
        <v>12</v>
      </c>
      <c r="Q13" t="s">
        <v>11</v>
      </c>
      <c r="R13" t="s">
        <v>12</v>
      </c>
      <c r="S13" t="s">
        <v>12</v>
      </c>
      <c r="T13" t="s">
        <v>12</v>
      </c>
      <c r="U13" t="s">
        <v>11</v>
      </c>
      <c r="V13" t="s">
        <v>13</v>
      </c>
    </row>
    <row r="14" spans="1:22" x14ac:dyDescent="0.3">
      <c r="A14" t="s">
        <v>33</v>
      </c>
      <c r="B14" s="1" t="s">
        <v>146</v>
      </c>
      <c r="C14" s="1" t="s">
        <v>147</v>
      </c>
      <c r="D14" s="1">
        <v>2021</v>
      </c>
      <c r="E14" t="s">
        <v>11</v>
      </c>
      <c r="F14" t="s">
        <v>12</v>
      </c>
      <c r="G14" t="s">
        <v>11</v>
      </c>
      <c r="H14" t="s">
        <v>11</v>
      </c>
      <c r="I14" t="s">
        <v>12</v>
      </c>
      <c r="J14" t="s">
        <v>12</v>
      </c>
      <c r="K14" t="s">
        <v>11</v>
      </c>
      <c r="L14" t="s">
        <v>12</v>
      </c>
      <c r="M14" t="s">
        <v>12</v>
      </c>
      <c r="N14" t="s">
        <v>11</v>
      </c>
      <c r="O14" t="s">
        <v>12</v>
      </c>
      <c r="P14" t="s">
        <v>12</v>
      </c>
      <c r="Q14" t="s">
        <v>11</v>
      </c>
      <c r="R14" t="s">
        <v>12</v>
      </c>
      <c r="S14" t="s">
        <v>12</v>
      </c>
      <c r="T14" t="s">
        <v>12</v>
      </c>
      <c r="U14" t="s">
        <v>11</v>
      </c>
      <c r="V14" t="s">
        <v>13</v>
      </c>
    </row>
    <row r="15" spans="1:22" x14ac:dyDescent="0.3">
      <c r="A15" t="s">
        <v>34</v>
      </c>
      <c r="B15" s="1" t="s">
        <v>146</v>
      </c>
      <c r="C15" s="1" t="s">
        <v>147</v>
      </c>
      <c r="D15" s="1">
        <v>2021</v>
      </c>
      <c r="E15" t="s">
        <v>11</v>
      </c>
      <c r="F15" t="s">
        <v>12</v>
      </c>
      <c r="G15" t="s">
        <v>11</v>
      </c>
      <c r="H15" t="s">
        <v>11</v>
      </c>
      <c r="I15" t="s">
        <v>12</v>
      </c>
      <c r="J15" t="s">
        <v>12</v>
      </c>
      <c r="K15" t="s">
        <v>11</v>
      </c>
      <c r="L15" t="s">
        <v>12</v>
      </c>
      <c r="M15" t="s">
        <v>12</v>
      </c>
      <c r="N15" t="s">
        <v>11</v>
      </c>
      <c r="O15" t="s">
        <v>12</v>
      </c>
      <c r="P15" t="s">
        <v>12</v>
      </c>
      <c r="Q15" t="s">
        <v>11</v>
      </c>
      <c r="R15" t="s">
        <v>12</v>
      </c>
      <c r="S15" t="s">
        <v>12</v>
      </c>
      <c r="T15" t="s">
        <v>12</v>
      </c>
      <c r="U15" t="s">
        <v>11</v>
      </c>
      <c r="V15" t="s">
        <v>13</v>
      </c>
    </row>
    <row r="16" spans="1:22" x14ac:dyDescent="0.3">
      <c r="A16" t="s">
        <v>35</v>
      </c>
      <c r="B16" s="1" t="s">
        <v>146</v>
      </c>
      <c r="C16" s="1" t="s">
        <v>147</v>
      </c>
      <c r="D16" s="1">
        <v>2021</v>
      </c>
      <c r="E16" t="s">
        <v>11</v>
      </c>
      <c r="F16" t="s">
        <v>12</v>
      </c>
      <c r="G16" t="s">
        <v>11</v>
      </c>
      <c r="H16" t="s">
        <v>11</v>
      </c>
      <c r="I16" t="s">
        <v>12</v>
      </c>
      <c r="J16" t="s">
        <v>12</v>
      </c>
      <c r="K16" t="s">
        <v>11</v>
      </c>
      <c r="L16" t="s">
        <v>12</v>
      </c>
      <c r="M16" t="s">
        <v>12</v>
      </c>
      <c r="N16" t="s">
        <v>11</v>
      </c>
      <c r="O16" t="s">
        <v>12</v>
      </c>
      <c r="P16" t="s">
        <v>12</v>
      </c>
      <c r="Q16" t="s">
        <v>11</v>
      </c>
      <c r="R16" t="s">
        <v>12</v>
      </c>
      <c r="S16" t="s">
        <v>12</v>
      </c>
      <c r="T16" t="s">
        <v>12</v>
      </c>
      <c r="U16" t="s">
        <v>11</v>
      </c>
      <c r="V16" t="s">
        <v>13</v>
      </c>
    </row>
    <row r="17" spans="1:22" x14ac:dyDescent="0.3">
      <c r="A17" t="s">
        <v>36</v>
      </c>
      <c r="B17" s="1" t="s">
        <v>146</v>
      </c>
      <c r="C17" s="1" t="s">
        <v>147</v>
      </c>
      <c r="D17" s="1">
        <v>2021</v>
      </c>
      <c r="E17" t="s">
        <v>11</v>
      </c>
      <c r="F17" t="s">
        <v>12</v>
      </c>
      <c r="G17" t="s">
        <v>11</v>
      </c>
      <c r="H17" t="s">
        <v>11</v>
      </c>
      <c r="I17" t="s">
        <v>12</v>
      </c>
      <c r="J17" t="s">
        <v>12</v>
      </c>
      <c r="K17" t="s">
        <v>11</v>
      </c>
      <c r="L17" t="s">
        <v>12</v>
      </c>
      <c r="M17" t="s">
        <v>12</v>
      </c>
      <c r="N17" t="s">
        <v>11</v>
      </c>
      <c r="O17" t="s">
        <v>12</v>
      </c>
      <c r="P17" t="s">
        <v>12</v>
      </c>
      <c r="Q17" t="s">
        <v>11</v>
      </c>
      <c r="R17" t="s">
        <v>12</v>
      </c>
      <c r="S17" t="s">
        <v>12</v>
      </c>
      <c r="T17" t="s">
        <v>12</v>
      </c>
      <c r="U17" t="s">
        <v>11</v>
      </c>
      <c r="V17" t="s">
        <v>13</v>
      </c>
    </row>
    <row r="18" spans="1:22" x14ac:dyDescent="0.3">
      <c r="A18" t="s">
        <v>37</v>
      </c>
      <c r="B18" s="1" t="s">
        <v>146</v>
      </c>
      <c r="C18" s="1" t="s">
        <v>147</v>
      </c>
      <c r="D18" s="1">
        <v>2021</v>
      </c>
      <c r="E18" t="s">
        <v>11</v>
      </c>
      <c r="F18" t="s">
        <v>12</v>
      </c>
      <c r="G18" t="s">
        <v>11</v>
      </c>
      <c r="H18" t="s">
        <v>11</v>
      </c>
      <c r="I18" t="s">
        <v>12</v>
      </c>
      <c r="J18" t="s">
        <v>12</v>
      </c>
      <c r="K18" t="s">
        <v>11</v>
      </c>
      <c r="L18" t="s">
        <v>12</v>
      </c>
      <c r="M18" t="s">
        <v>12</v>
      </c>
      <c r="N18" t="s">
        <v>11</v>
      </c>
      <c r="O18" t="s">
        <v>12</v>
      </c>
      <c r="P18" t="s">
        <v>12</v>
      </c>
      <c r="Q18" t="s">
        <v>11</v>
      </c>
      <c r="R18" t="s">
        <v>12</v>
      </c>
      <c r="S18" t="s">
        <v>12</v>
      </c>
      <c r="T18" t="s">
        <v>12</v>
      </c>
      <c r="U18" t="s">
        <v>11</v>
      </c>
      <c r="V18" t="s">
        <v>13</v>
      </c>
    </row>
    <row r="19" spans="1:22" x14ac:dyDescent="0.3">
      <c r="A19" t="s">
        <v>38</v>
      </c>
      <c r="B19" s="1" t="s">
        <v>146</v>
      </c>
      <c r="C19" s="1" t="s">
        <v>147</v>
      </c>
      <c r="D19" s="1">
        <v>2021</v>
      </c>
      <c r="E19" t="s">
        <v>11</v>
      </c>
      <c r="F19" t="s">
        <v>12</v>
      </c>
      <c r="G19" t="s">
        <v>11</v>
      </c>
      <c r="H19" t="s">
        <v>11</v>
      </c>
      <c r="I19" t="s">
        <v>12</v>
      </c>
      <c r="J19" t="s">
        <v>11</v>
      </c>
      <c r="K19" t="s">
        <v>11</v>
      </c>
      <c r="L19" t="s">
        <v>12</v>
      </c>
      <c r="M19" t="s">
        <v>12</v>
      </c>
      <c r="N19" t="s">
        <v>11</v>
      </c>
      <c r="O19" t="s">
        <v>12</v>
      </c>
      <c r="P19" t="s">
        <v>12</v>
      </c>
      <c r="Q19" t="s">
        <v>11</v>
      </c>
      <c r="R19" t="s">
        <v>12</v>
      </c>
      <c r="S19" t="s">
        <v>12</v>
      </c>
      <c r="T19" t="s">
        <v>12</v>
      </c>
      <c r="U19" t="s">
        <v>11</v>
      </c>
      <c r="V19" t="s">
        <v>13</v>
      </c>
    </row>
    <row r="20" spans="1:22" x14ac:dyDescent="0.3">
      <c r="A20" t="s">
        <v>40</v>
      </c>
      <c r="B20" s="1" t="s">
        <v>146</v>
      </c>
      <c r="C20" s="1" t="s">
        <v>147</v>
      </c>
      <c r="D20" s="1">
        <v>2021</v>
      </c>
      <c r="E20" t="s">
        <v>11</v>
      </c>
      <c r="F20" t="s">
        <v>12</v>
      </c>
      <c r="G20" t="s">
        <v>11</v>
      </c>
      <c r="H20" t="s">
        <v>11</v>
      </c>
      <c r="I20" t="s">
        <v>12</v>
      </c>
      <c r="J20" t="s">
        <v>11</v>
      </c>
      <c r="K20" t="s">
        <v>11</v>
      </c>
      <c r="L20" t="s">
        <v>12</v>
      </c>
      <c r="M20" t="s">
        <v>12</v>
      </c>
      <c r="N20" t="s">
        <v>11</v>
      </c>
      <c r="O20" t="s">
        <v>12</v>
      </c>
      <c r="P20" t="s">
        <v>12</v>
      </c>
      <c r="Q20" t="s">
        <v>11</v>
      </c>
      <c r="R20" t="s">
        <v>12</v>
      </c>
      <c r="S20" t="s">
        <v>12</v>
      </c>
      <c r="T20" t="s">
        <v>12</v>
      </c>
      <c r="U20" t="s">
        <v>11</v>
      </c>
      <c r="V20" t="s">
        <v>13</v>
      </c>
    </row>
    <row r="21" spans="1:22" x14ac:dyDescent="0.3">
      <c r="A21" t="s">
        <v>39</v>
      </c>
      <c r="B21" s="1" t="s">
        <v>146</v>
      </c>
      <c r="C21" s="1" t="s">
        <v>147</v>
      </c>
      <c r="D21" s="1">
        <v>2021</v>
      </c>
      <c r="E21" t="s">
        <v>11</v>
      </c>
      <c r="F21" t="s">
        <v>12</v>
      </c>
      <c r="G21" t="s">
        <v>11</v>
      </c>
      <c r="H21" t="s">
        <v>11</v>
      </c>
      <c r="I21" t="s">
        <v>12</v>
      </c>
      <c r="J21" t="s">
        <v>12</v>
      </c>
      <c r="K21" t="s">
        <v>11</v>
      </c>
      <c r="L21" t="s">
        <v>12</v>
      </c>
      <c r="M21" t="s">
        <v>12</v>
      </c>
      <c r="N21" t="s">
        <v>11</v>
      </c>
      <c r="O21" t="s">
        <v>12</v>
      </c>
      <c r="P21" t="s">
        <v>12</v>
      </c>
      <c r="Q21" t="s">
        <v>11</v>
      </c>
      <c r="R21" t="s">
        <v>12</v>
      </c>
      <c r="S21" t="s">
        <v>12</v>
      </c>
      <c r="T21" t="s">
        <v>12</v>
      </c>
      <c r="U21" t="s">
        <v>11</v>
      </c>
      <c r="V21" t="s">
        <v>13</v>
      </c>
    </row>
    <row r="22" spans="1:22" x14ac:dyDescent="0.3">
      <c r="A22" t="s">
        <v>41</v>
      </c>
      <c r="B22" s="1" t="s">
        <v>146</v>
      </c>
      <c r="C22" s="1" t="s">
        <v>147</v>
      </c>
      <c r="D22" s="1">
        <v>2021</v>
      </c>
      <c r="E22" t="s">
        <v>11</v>
      </c>
      <c r="F22" t="s">
        <v>11</v>
      </c>
      <c r="G22" t="s">
        <v>11</v>
      </c>
      <c r="H22" t="s">
        <v>11</v>
      </c>
      <c r="I22" t="s">
        <v>12</v>
      </c>
      <c r="J22" t="s">
        <v>11</v>
      </c>
      <c r="K22" t="s">
        <v>11</v>
      </c>
      <c r="L22" t="s">
        <v>12</v>
      </c>
      <c r="M22" t="s">
        <v>12</v>
      </c>
      <c r="N22" t="s">
        <v>11</v>
      </c>
      <c r="O22" t="s">
        <v>11</v>
      </c>
      <c r="P22" t="s">
        <v>11</v>
      </c>
      <c r="Q22" t="s">
        <v>11</v>
      </c>
      <c r="R22" t="s">
        <v>12</v>
      </c>
      <c r="S22" t="s">
        <v>12</v>
      </c>
      <c r="T22" t="s">
        <v>11</v>
      </c>
      <c r="U22" t="s">
        <v>11</v>
      </c>
      <c r="V22" t="s">
        <v>13</v>
      </c>
    </row>
    <row r="23" spans="1:22" x14ac:dyDescent="0.3">
      <c r="A23" t="s">
        <v>42</v>
      </c>
      <c r="B23" s="1" t="s">
        <v>146</v>
      </c>
      <c r="C23" s="1" t="s">
        <v>147</v>
      </c>
      <c r="D23" s="1">
        <v>2021</v>
      </c>
      <c r="E23" t="s">
        <v>11</v>
      </c>
      <c r="F23" t="s">
        <v>12</v>
      </c>
      <c r="G23" t="s">
        <v>11</v>
      </c>
      <c r="H23" t="s">
        <v>11</v>
      </c>
      <c r="I23" t="s">
        <v>12</v>
      </c>
      <c r="J23" t="s">
        <v>12</v>
      </c>
      <c r="K23" t="s">
        <v>11</v>
      </c>
      <c r="L23" t="s">
        <v>12</v>
      </c>
      <c r="M23" t="s">
        <v>12</v>
      </c>
      <c r="N23" t="s">
        <v>11</v>
      </c>
      <c r="O23" t="s">
        <v>12</v>
      </c>
      <c r="P23" t="s">
        <v>12</v>
      </c>
      <c r="Q23" t="s">
        <v>11</v>
      </c>
      <c r="R23" t="s">
        <v>12</v>
      </c>
      <c r="S23" t="s">
        <v>12</v>
      </c>
      <c r="T23" t="s">
        <v>12</v>
      </c>
      <c r="U23" t="s">
        <v>11</v>
      </c>
      <c r="V23" t="s">
        <v>13</v>
      </c>
    </row>
    <row r="24" spans="1:22" x14ac:dyDescent="0.3">
      <c r="A24" t="s">
        <v>43</v>
      </c>
      <c r="B24" s="1" t="s">
        <v>146</v>
      </c>
      <c r="C24" s="1" t="s">
        <v>147</v>
      </c>
      <c r="D24" s="1">
        <v>2021</v>
      </c>
      <c r="E24" t="s">
        <v>11</v>
      </c>
      <c r="F24" t="s">
        <v>12</v>
      </c>
      <c r="G24" t="s">
        <v>11</v>
      </c>
      <c r="H24" t="s">
        <v>11</v>
      </c>
      <c r="I24" t="s">
        <v>12</v>
      </c>
      <c r="J24" t="s">
        <v>12</v>
      </c>
      <c r="K24" t="s">
        <v>11</v>
      </c>
      <c r="L24" t="s">
        <v>12</v>
      </c>
      <c r="M24" t="s">
        <v>12</v>
      </c>
      <c r="N24" t="s">
        <v>11</v>
      </c>
      <c r="O24" t="s">
        <v>12</v>
      </c>
      <c r="P24" t="s">
        <v>12</v>
      </c>
      <c r="Q24" t="s">
        <v>11</v>
      </c>
      <c r="R24" t="s">
        <v>12</v>
      </c>
      <c r="S24" t="s">
        <v>12</v>
      </c>
      <c r="T24" t="s">
        <v>12</v>
      </c>
      <c r="U24" t="s">
        <v>11</v>
      </c>
      <c r="V24" t="s">
        <v>13</v>
      </c>
    </row>
    <row r="25" spans="1:22" x14ac:dyDescent="0.3">
      <c r="A25" t="s">
        <v>44</v>
      </c>
      <c r="B25" s="1" t="s">
        <v>146</v>
      </c>
      <c r="C25" s="1" t="s">
        <v>147</v>
      </c>
      <c r="D25" s="1">
        <v>2021</v>
      </c>
      <c r="E25" t="s">
        <v>11</v>
      </c>
      <c r="F25" t="s">
        <v>12</v>
      </c>
      <c r="G25" t="s">
        <v>11</v>
      </c>
      <c r="H25" t="s">
        <v>11</v>
      </c>
      <c r="I25" t="s">
        <v>12</v>
      </c>
      <c r="J25" t="s">
        <v>12</v>
      </c>
      <c r="K25" t="s">
        <v>11</v>
      </c>
      <c r="L25" t="s">
        <v>12</v>
      </c>
      <c r="M25" t="s">
        <v>12</v>
      </c>
      <c r="N25" t="s">
        <v>11</v>
      </c>
      <c r="O25" t="s">
        <v>12</v>
      </c>
      <c r="P25" t="s">
        <v>12</v>
      </c>
      <c r="Q25" t="s">
        <v>11</v>
      </c>
      <c r="R25" t="s">
        <v>12</v>
      </c>
      <c r="S25" t="s">
        <v>12</v>
      </c>
      <c r="T25" t="s">
        <v>12</v>
      </c>
      <c r="U25" t="s">
        <v>11</v>
      </c>
      <c r="V25" t="s">
        <v>13</v>
      </c>
    </row>
    <row r="26" spans="1:22" x14ac:dyDescent="0.3">
      <c r="A26" t="s">
        <v>45</v>
      </c>
      <c r="B26" s="1" t="s">
        <v>146</v>
      </c>
      <c r="C26" s="1" t="s">
        <v>147</v>
      </c>
      <c r="D26" s="1">
        <v>2021</v>
      </c>
      <c r="E26" t="s">
        <v>11</v>
      </c>
      <c r="F26" t="s">
        <v>12</v>
      </c>
      <c r="G26" t="s">
        <v>11</v>
      </c>
      <c r="H26" t="s">
        <v>11</v>
      </c>
      <c r="I26" t="s">
        <v>12</v>
      </c>
      <c r="J26" t="s">
        <v>12</v>
      </c>
      <c r="K26" t="s">
        <v>11</v>
      </c>
      <c r="L26" t="s">
        <v>12</v>
      </c>
      <c r="M26" t="s">
        <v>12</v>
      </c>
      <c r="N26" t="s">
        <v>11</v>
      </c>
      <c r="O26" t="s">
        <v>12</v>
      </c>
      <c r="P26" t="s">
        <v>12</v>
      </c>
      <c r="Q26" t="s">
        <v>11</v>
      </c>
      <c r="R26" t="s">
        <v>12</v>
      </c>
      <c r="S26" t="s">
        <v>12</v>
      </c>
      <c r="T26" t="s">
        <v>12</v>
      </c>
      <c r="U26" t="s">
        <v>11</v>
      </c>
      <c r="V26" t="s">
        <v>13</v>
      </c>
    </row>
    <row r="27" spans="1:22" x14ac:dyDescent="0.3">
      <c r="A27" t="s">
        <v>46</v>
      </c>
      <c r="B27" s="1" t="s">
        <v>146</v>
      </c>
      <c r="C27" s="1" t="s">
        <v>147</v>
      </c>
      <c r="D27" s="1">
        <v>2021</v>
      </c>
      <c r="E27" t="s">
        <v>11</v>
      </c>
      <c r="F27" t="s">
        <v>12</v>
      </c>
      <c r="G27" t="s">
        <v>11</v>
      </c>
      <c r="H27" t="s">
        <v>11</v>
      </c>
      <c r="I27" t="s">
        <v>12</v>
      </c>
      <c r="J27" t="s">
        <v>12</v>
      </c>
      <c r="K27" t="s">
        <v>11</v>
      </c>
      <c r="L27" t="s">
        <v>12</v>
      </c>
      <c r="M27" t="s">
        <v>12</v>
      </c>
      <c r="N27" t="s">
        <v>11</v>
      </c>
      <c r="O27" t="s">
        <v>12</v>
      </c>
      <c r="P27" t="s">
        <v>12</v>
      </c>
      <c r="Q27" t="s">
        <v>11</v>
      </c>
      <c r="R27" t="s">
        <v>12</v>
      </c>
      <c r="S27" t="s">
        <v>12</v>
      </c>
      <c r="T27" t="s">
        <v>12</v>
      </c>
      <c r="U27" t="s">
        <v>11</v>
      </c>
      <c r="V27" t="s">
        <v>13</v>
      </c>
    </row>
    <row r="28" spans="1:22" x14ac:dyDescent="0.3">
      <c r="A28" t="s">
        <v>47</v>
      </c>
      <c r="B28" s="1" t="s">
        <v>146</v>
      </c>
      <c r="C28" s="1" t="s">
        <v>147</v>
      </c>
      <c r="D28" s="1">
        <v>2021</v>
      </c>
      <c r="E28" t="s">
        <v>11</v>
      </c>
      <c r="F28" t="s">
        <v>12</v>
      </c>
      <c r="G28" t="s">
        <v>11</v>
      </c>
      <c r="H28" t="s">
        <v>11</v>
      </c>
      <c r="I28" t="s">
        <v>12</v>
      </c>
      <c r="J28" t="s">
        <v>12</v>
      </c>
      <c r="K28" t="s">
        <v>11</v>
      </c>
      <c r="L28" t="s">
        <v>12</v>
      </c>
      <c r="M28" t="s">
        <v>12</v>
      </c>
      <c r="N28" t="s">
        <v>11</v>
      </c>
      <c r="O28" t="s">
        <v>12</v>
      </c>
      <c r="P28" t="s">
        <v>12</v>
      </c>
      <c r="Q28" t="s">
        <v>11</v>
      </c>
      <c r="R28" t="s">
        <v>12</v>
      </c>
      <c r="S28" t="s">
        <v>12</v>
      </c>
      <c r="T28" t="s">
        <v>12</v>
      </c>
      <c r="U28" t="s">
        <v>11</v>
      </c>
      <c r="V28" t="s">
        <v>13</v>
      </c>
    </row>
    <row r="29" spans="1:22" x14ac:dyDescent="0.3">
      <c r="A29" t="s">
        <v>48</v>
      </c>
      <c r="B29" s="1" t="s">
        <v>146</v>
      </c>
      <c r="C29" s="1" t="s">
        <v>147</v>
      </c>
      <c r="D29" s="1">
        <v>2021</v>
      </c>
      <c r="E29" t="s">
        <v>11</v>
      </c>
      <c r="F29" t="s">
        <v>12</v>
      </c>
      <c r="G29" t="s">
        <v>11</v>
      </c>
      <c r="H29" t="s">
        <v>11</v>
      </c>
      <c r="I29" t="s">
        <v>12</v>
      </c>
      <c r="J29" t="s">
        <v>12</v>
      </c>
      <c r="K29" t="s">
        <v>11</v>
      </c>
      <c r="L29" t="s">
        <v>12</v>
      </c>
      <c r="M29" t="s">
        <v>12</v>
      </c>
      <c r="N29" t="s">
        <v>11</v>
      </c>
      <c r="O29" t="s">
        <v>12</v>
      </c>
      <c r="P29" t="s">
        <v>12</v>
      </c>
      <c r="Q29" t="s">
        <v>11</v>
      </c>
      <c r="R29" t="s">
        <v>12</v>
      </c>
      <c r="S29" t="s">
        <v>12</v>
      </c>
      <c r="T29" t="s">
        <v>12</v>
      </c>
      <c r="U29" t="s">
        <v>11</v>
      </c>
      <c r="V29" t="s">
        <v>13</v>
      </c>
    </row>
    <row r="30" spans="1:22" x14ac:dyDescent="0.3">
      <c r="A30" t="s">
        <v>49</v>
      </c>
      <c r="B30" s="1" t="s">
        <v>146</v>
      </c>
      <c r="C30" s="1" t="s">
        <v>147</v>
      </c>
      <c r="D30" s="1">
        <v>2021</v>
      </c>
      <c r="E30" t="s">
        <v>11</v>
      </c>
      <c r="F30" t="s">
        <v>12</v>
      </c>
      <c r="G30" t="s">
        <v>11</v>
      </c>
      <c r="H30" t="s">
        <v>11</v>
      </c>
      <c r="I30" t="s">
        <v>12</v>
      </c>
      <c r="J30" t="s">
        <v>12</v>
      </c>
      <c r="K30" t="s">
        <v>11</v>
      </c>
      <c r="L30" t="s">
        <v>12</v>
      </c>
      <c r="M30" t="s">
        <v>12</v>
      </c>
      <c r="N30" t="s">
        <v>11</v>
      </c>
      <c r="O30" t="s">
        <v>12</v>
      </c>
      <c r="P30" t="s">
        <v>12</v>
      </c>
      <c r="Q30" t="s">
        <v>11</v>
      </c>
      <c r="R30" t="s">
        <v>12</v>
      </c>
      <c r="S30" t="s">
        <v>12</v>
      </c>
      <c r="T30" t="s">
        <v>12</v>
      </c>
      <c r="U30" t="s">
        <v>11</v>
      </c>
      <c r="V30" t="s">
        <v>13</v>
      </c>
    </row>
    <row r="31" spans="1:22" x14ac:dyDescent="0.3">
      <c r="A31" t="s">
        <v>50</v>
      </c>
      <c r="B31" s="1" t="s">
        <v>146</v>
      </c>
      <c r="C31" s="1" t="s">
        <v>147</v>
      </c>
      <c r="D31" s="1">
        <v>2020</v>
      </c>
      <c r="E31" t="s">
        <v>11</v>
      </c>
      <c r="F31" t="s">
        <v>14</v>
      </c>
      <c r="G31" t="s">
        <v>11</v>
      </c>
      <c r="H31" t="s">
        <v>12</v>
      </c>
      <c r="I31" t="s">
        <v>12</v>
      </c>
      <c r="J31" t="s">
        <v>12</v>
      </c>
      <c r="K31" t="s">
        <v>12</v>
      </c>
      <c r="L31" t="s">
        <v>12</v>
      </c>
      <c r="M31" t="s">
        <v>12</v>
      </c>
      <c r="N31" t="s">
        <v>11</v>
      </c>
      <c r="O31" t="s">
        <v>12</v>
      </c>
      <c r="P31" t="s">
        <v>12</v>
      </c>
      <c r="Q31" t="s">
        <v>12</v>
      </c>
      <c r="R31" t="s">
        <v>12</v>
      </c>
      <c r="S31" t="s">
        <v>12</v>
      </c>
      <c r="T31" t="s">
        <v>12</v>
      </c>
      <c r="U31" t="s">
        <v>12</v>
      </c>
      <c r="V31" t="s">
        <v>13</v>
      </c>
    </row>
    <row r="32" spans="1:22" x14ac:dyDescent="0.3">
      <c r="A32" t="s">
        <v>51</v>
      </c>
      <c r="B32" s="1" t="s">
        <v>146</v>
      </c>
      <c r="C32" s="1" t="s">
        <v>147</v>
      </c>
      <c r="D32" s="1">
        <v>2021</v>
      </c>
      <c r="E32" t="s">
        <v>11</v>
      </c>
      <c r="F32" t="s">
        <v>12</v>
      </c>
      <c r="G32" t="s">
        <v>11</v>
      </c>
      <c r="H32" t="s">
        <v>11</v>
      </c>
      <c r="I32" t="s">
        <v>12</v>
      </c>
      <c r="J32" t="s">
        <v>12</v>
      </c>
      <c r="K32" t="s">
        <v>11</v>
      </c>
      <c r="L32" t="s">
        <v>12</v>
      </c>
      <c r="M32" t="s">
        <v>12</v>
      </c>
      <c r="N32" t="s">
        <v>11</v>
      </c>
      <c r="O32" t="s">
        <v>12</v>
      </c>
      <c r="P32" t="s">
        <v>12</v>
      </c>
      <c r="Q32" t="s">
        <v>11</v>
      </c>
      <c r="R32" t="s">
        <v>12</v>
      </c>
      <c r="S32" t="s">
        <v>12</v>
      </c>
      <c r="T32" t="s">
        <v>12</v>
      </c>
      <c r="U32" t="s">
        <v>11</v>
      </c>
      <c r="V32" t="s">
        <v>13</v>
      </c>
    </row>
    <row r="33" spans="1:22" x14ac:dyDescent="0.3">
      <c r="A33" t="s">
        <v>52</v>
      </c>
      <c r="B33" s="1" t="s">
        <v>146</v>
      </c>
      <c r="C33" s="1" t="s">
        <v>147</v>
      </c>
      <c r="D33" s="1">
        <v>2020</v>
      </c>
      <c r="E33" t="s">
        <v>11</v>
      </c>
      <c r="F33" t="s">
        <v>12</v>
      </c>
      <c r="G33" t="s">
        <v>11</v>
      </c>
      <c r="H33" t="s">
        <v>11</v>
      </c>
      <c r="I33" t="s">
        <v>12</v>
      </c>
      <c r="J33" t="s">
        <v>12</v>
      </c>
      <c r="K33" t="s">
        <v>11</v>
      </c>
      <c r="L33" t="s">
        <v>12</v>
      </c>
      <c r="M33" t="s">
        <v>12</v>
      </c>
      <c r="N33" t="s">
        <v>11</v>
      </c>
      <c r="O33" t="s">
        <v>12</v>
      </c>
      <c r="P33" t="s">
        <v>12</v>
      </c>
      <c r="Q33" t="s">
        <v>11</v>
      </c>
      <c r="R33" t="s">
        <v>12</v>
      </c>
      <c r="S33" t="s">
        <v>12</v>
      </c>
      <c r="T33" t="s">
        <v>12</v>
      </c>
      <c r="U33" t="s">
        <v>11</v>
      </c>
      <c r="V33" t="s">
        <v>13</v>
      </c>
    </row>
    <row r="34" spans="1:22" x14ac:dyDescent="0.3">
      <c r="A34" t="s">
        <v>53</v>
      </c>
      <c r="B34" s="1" t="s">
        <v>146</v>
      </c>
      <c r="C34" s="1" t="s">
        <v>147</v>
      </c>
      <c r="D34" s="1">
        <v>2021</v>
      </c>
      <c r="E34" t="s">
        <v>11</v>
      </c>
      <c r="F34" t="s">
        <v>12</v>
      </c>
      <c r="G34" t="s">
        <v>11</v>
      </c>
      <c r="H34" t="s">
        <v>11</v>
      </c>
      <c r="I34" t="s">
        <v>12</v>
      </c>
      <c r="J34" t="s">
        <v>12</v>
      </c>
      <c r="K34" t="s">
        <v>11</v>
      </c>
      <c r="L34" t="s">
        <v>12</v>
      </c>
      <c r="M34" t="s">
        <v>12</v>
      </c>
      <c r="N34" t="s">
        <v>11</v>
      </c>
      <c r="O34" t="s">
        <v>12</v>
      </c>
      <c r="P34" t="s">
        <v>12</v>
      </c>
      <c r="Q34" t="s">
        <v>11</v>
      </c>
      <c r="R34" t="s">
        <v>12</v>
      </c>
      <c r="S34" t="s">
        <v>12</v>
      </c>
      <c r="T34" t="s">
        <v>12</v>
      </c>
      <c r="U34" t="s">
        <v>11</v>
      </c>
      <c r="V34" t="s">
        <v>13</v>
      </c>
    </row>
    <row r="35" spans="1:22" x14ac:dyDescent="0.3">
      <c r="A35" t="s">
        <v>54</v>
      </c>
      <c r="B35" s="1" t="s">
        <v>146</v>
      </c>
      <c r="C35" s="1" t="s">
        <v>147</v>
      </c>
      <c r="D35" s="1">
        <v>2021</v>
      </c>
      <c r="E35" t="s">
        <v>11</v>
      </c>
      <c r="F35" t="s">
        <v>12</v>
      </c>
      <c r="G35" t="s">
        <v>11</v>
      </c>
      <c r="H35" t="s">
        <v>11</v>
      </c>
      <c r="I35" t="s">
        <v>12</v>
      </c>
      <c r="J35" t="s">
        <v>12</v>
      </c>
      <c r="K35" t="s">
        <v>11</v>
      </c>
      <c r="L35" t="s">
        <v>12</v>
      </c>
      <c r="M35" t="s">
        <v>12</v>
      </c>
      <c r="N35" t="s">
        <v>11</v>
      </c>
      <c r="O35" t="s">
        <v>12</v>
      </c>
      <c r="P35" t="s">
        <v>12</v>
      </c>
      <c r="Q35" t="s">
        <v>11</v>
      </c>
      <c r="R35" t="s">
        <v>12</v>
      </c>
      <c r="S35" t="s">
        <v>12</v>
      </c>
      <c r="T35" t="s">
        <v>12</v>
      </c>
      <c r="U35" t="s">
        <v>11</v>
      </c>
      <c r="V35" t="s">
        <v>13</v>
      </c>
    </row>
    <row r="36" spans="1:22" x14ac:dyDescent="0.3">
      <c r="A36" t="s">
        <v>55</v>
      </c>
      <c r="B36" s="1" t="s">
        <v>146</v>
      </c>
      <c r="C36" s="1" t="s">
        <v>147</v>
      </c>
      <c r="D36" s="1">
        <v>2020</v>
      </c>
      <c r="E36" t="s">
        <v>11</v>
      </c>
      <c r="F36" t="s">
        <v>12</v>
      </c>
      <c r="G36" t="s">
        <v>11</v>
      </c>
      <c r="H36" t="s">
        <v>11</v>
      </c>
      <c r="I36" t="s">
        <v>12</v>
      </c>
      <c r="J36" t="s">
        <v>12</v>
      </c>
      <c r="K36" t="s">
        <v>11</v>
      </c>
      <c r="L36" t="s">
        <v>12</v>
      </c>
      <c r="M36" t="s">
        <v>12</v>
      </c>
      <c r="N36" t="s">
        <v>11</v>
      </c>
      <c r="O36" t="s">
        <v>12</v>
      </c>
      <c r="P36" t="s">
        <v>12</v>
      </c>
      <c r="Q36" t="s">
        <v>11</v>
      </c>
      <c r="R36" t="s">
        <v>12</v>
      </c>
      <c r="S36" t="s">
        <v>12</v>
      </c>
      <c r="T36" t="s">
        <v>12</v>
      </c>
      <c r="U36" t="s">
        <v>11</v>
      </c>
      <c r="V36" t="s">
        <v>13</v>
      </c>
    </row>
    <row r="37" spans="1:22" x14ac:dyDescent="0.3">
      <c r="A37" t="s">
        <v>56</v>
      </c>
      <c r="B37" s="1" t="s">
        <v>146</v>
      </c>
      <c r="C37" s="1" t="s">
        <v>147</v>
      </c>
      <c r="D37" s="1">
        <v>2020</v>
      </c>
      <c r="E37" t="s">
        <v>11</v>
      </c>
      <c r="F37" t="s">
        <v>12</v>
      </c>
      <c r="G37" t="s">
        <v>11</v>
      </c>
      <c r="H37" t="s">
        <v>11</v>
      </c>
      <c r="I37" t="s">
        <v>12</v>
      </c>
      <c r="J37" t="s">
        <v>12</v>
      </c>
      <c r="K37" t="s">
        <v>11</v>
      </c>
      <c r="L37" t="s">
        <v>12</v>
      </c>
      <c r="M37" t="s">
        <v>12</v>
      </c>
      <c r="N37" t="s">
        <v>11</v>
      </c>
      <c r="O37" t="s">
        <v>12</v>
      </c>
      <c r="P37" t="s">
        <v>12</v>
      </c>
      <c r="Q37" t="s">
        <v>11</v>
      </c>
      <c r="R37" t="s">
        <v>12</v>
      </c>
      <c r="S37" t="s">
        <v>12</v>
      </c>
      <c r="T37" t="s">
        <v>12</v>
      </c>
      <c r="U37" t="s">
        <v>11</v>
      </c>
      <c r="V37" t="s">
        <v>13</v>
      </c>
    </row>
    <row r="38" spans="1:22" x14ac:dyDescent="0.3">
      <c r="A38" t="s">
        <v>57</v>
      </c>
      <c r="B38" s="1" t="s">
        <v>146</v>
      </c>
      <c r="C38" s="1" t="s">
        <v>147</v>
      </c>
      <c r="D38" s="1">
        <v>2021</v>
      </c>
      <c r="E38" t="s">
        <v>11</v>
      </c>
      <c r="F38" t="s">
        <v>12</v>
      </c>
      <c r="G38" t="s">
        <v>11</v>
      </c>
      <c r="H38" t="s">
        <v>11</v>
      </c>
      <c r="I38" t="s">
        <v>12</v>
      </c>
      <c r="J38" t="s">
        <v>12</v>
      </c>
      <c r="K38" t="s">
        <v>11</v>
      </c>
      <c r="L38" t="s">
        <v>12</v>
      </c>
      <c r="M38" t="s">
        <v>12</v>
      </c>
      <c r="N38" t="s">
        <v>11</v>
      </c>
      <c r="O38" t="s">
        <v>12</v>
      </c>
      <c r="P38" t="s">
        <v>12</v>
      </c>
      <c r="Q38" t="s">
        <v>11</v>
      </c>
      <c r="R38" t="s">
        <v>12</v>
      </c>
      <c r="S38" t="s">
        <v>12</v>
      </c>
      <c r="T38" t="s">
        <v>12</v>
      </c>
      <c r="U38" t="s">
        <v>11</v>
      </c>
      <c r="V38" t="s">
        <v>13</v>
      </c>
    </row>
    <row r="39" spans="1:22" x14ac:dyDescent="0.3">
      <c r="A39" t="s">
        <v>58</v>
      </c>
      <c r="B39" s="1" t="s">
        <v>146</v>
      </c>
      <c r="C39" s="1" t="s">
        <v>147</v>
      </c>
      <c r="D39" s="1">
        <v>2020</v>
      </c>
      <c r="E39" t="s">
        <v>11</v>
      </c>
      <c r="F39" t="s">
        <v>11</v>
      </c>
      <c r="G39" t="s">
        <v>15</v>
      </c>
      <c r="H39" t="s">
        <v>12</v>
      </c>
      <c r="I39" t="s">
        <v>12</v>
      </c>
      <c r="J39" t="s">
        <v>12</v>
      </c>
      <c r="K39" t="s">
        <v>12</v>
      </c>
      <c r="L39" t="s">
        <v>12</v>
      </c>
      <c r="M39" t="s">
        <v>12</v>
      </c>
      <c r="N39" t="s">
        <v>11</v>
      </c>
      <c r="O39" t="s">
        <v>12</v>
      </c>
      <c r="P39" t="s">
        <v>12</v>
      </c>
      <c r="Q39" t="s">
        <v>12</v>
      </c>
      <c r="R39" t="s">
        <v>12</v>
      </c>
      <c r="S39" t="s">
        <v>12</v>
      </c>
      <c r="T39" t="s">
        <v>12</v>
      </c>
      <c r="U39" t="s">
        <v>12</v>
      </c>
      <c r="V39" t="s">
        <v>13</v>
      </c>
    </row>
    <row r="40" spans="1:22" x14ac:dyDescent="0.3">
      <c r="A40" t="s">
        <v>59</v>
      </c>
      <c r="B40" s="1" t="s">
        <v>146</v>
      </c>
      <c r="C40" s="1" t="s">
        <v>147</v>
      </c>
      <c r="D40" s="1">
        <v>2020</v>
      </c>
      <c r="E40" t="s">
        <v>11</v>
      </c>
      <c r="F40" t="s">
        <v>12</v>
      </c>
      <c r="G40" t="s">
        <v>11</v>
      </c>
      <c r="H40" t="s">
        <v>11</v>
      </c>
      <c r="I40" t="s">
        <v>12</v>
      </c>
      <c r="J40" t="s">
        <v>12</v>
      </c>
      <c r="K40" t="s">
        <v>11</v>
      </c>
      <c r="L40" t="s">
        <v>12</v>
      </c>
      <c r="M40" t="s">
        <v>12</v>
      </c>
      <c r="N40" t="s">
        <v>11</v>
      </c>
      <c r="O40" t="s">
        <v>12</v>
      </c>
      <c r="P40" t="s">
        <v>12</v>
      </c>
      <c r="Q40" t="s">
        <v>11</v>
      </c>
      <c r="R40" t="s">
        <v>12</v>
      </c>
      <c r="S40" t="s">
        <v>12</v>
      </c>
      <c r="T40" t="s">
        <v>12</v>
      </c>
      <c r="U40" t="s">
        <v>11</v>
      </c>
      <c r="V40" t="s">
        <v>13</v>
      </c>
    </row>
    <row r="41" spans="1:22" x14ac:dyDescent="0.3">
      <c r="A41" t="s">
        <v>60</v>
      </c>
      <c r="B41" s="1" t="s">
        <v>146</v>
      </c>
      <c r="C41" s="1" t="s">
        <v>147</v>
      </c>
      <c r="D41" s="1">
        <v>2021</v>
      </c>
      <c r="E41" t="s">
        <v>11</v>
      </c>
      <c r="F41" t="s">
        <v>12</v>
      </c>
      <c r="G41" t="s">
        <v>11</v>
      </c>
      <c r="H41" t="s">
        <v>11</v>
      </c>
      <c r="I41" t="s">
        <v>12</v>
      </c>
      <c r="J41" t="s">
        <v>12</v>
      </c>
      <c r="K41" t="s">
        <v>11</v>
      </c>
      <c r="L41" t="s">
        <v>12</v>
      </c>
      <c r="M41" t="s">
        <v>12</v>
      </c>
      <c r="N41" t="s">
        <v>11</v>
      </c>
      <c r="O41" t="s">
        <v>12</v>
      </c>
      <c r="P41" t="s">
        <v>12</v>
      </c>
      <c r="Q41" t="s">
        <v>11</v>
      </c>
      <c r="R41" t="s">
        <v>12</v>
      </c>
      <c r="S41" t="s">
        <v>12</v>
      </c>
      <c r="T41" t="s">
        <v>12</v>
      </c>
      <c r="U41" t="s">
        <v>11</v>
      </c>
      <c r="V41" t="s">
        <v>13</v>
      </c>
    </row>
    <row r="42" spans="1:22" x14ac:dyDescent="0.3">
      <c r="A42" t="s">
        <v>61</v>
      </c>
      <c r="B42" s="1" t="s">
        <v>146</v>
      </c>
      <c r="C42" s="1" t="s">
        <v>147</v>
      </c>
      <c r="D42" s="1">
        <v>2020</v>
      </c>
      <c r="E42" t="s">
        <v>11</v>
      </c>
      <c r="F42" t="s">
        <v>12</v>
      </c>
      <c r="G42" t="s">
        <v>11</v>
      </c>
      <c r="H42" t="s">
        <v>11</v>
      </c>
      <c r="I42" t="s">
        <v>12</v>
      </c>
      <c r="J42" t="s">
        <v>12</v>
      </c>
      <c r="K42" t="s">
        <v>11</v>
      </c>
      <c r="L42" t="s">
        <v>12</v>
      </c>
      <c r="M42" t="s">
        <v>12</v>
      </c>
      <c r="N42" t="s">
        <v>11</v>
      </c>
      <c r="O42" t="s">
        <v>12</v>
      </c>
      <c r="P42" t="s">
        <v>12</v>
      </c>
      <c r="Q42" t="s">
        <v>11</v>
      </c>
      <c r="R42" t="s">
        <v>12</v>
      </c>
      <c r="S42" t="s">
        <v>12</v>
      </c>
      <c r="T42" t="s">
        <v>12</v>
      </c>
      <c r="U42" t="s">
        <v>11</v>
      </c>
      <c r="V42" t="s">
        <v>13</v>
      </c>
    </row>
    <row r="43" spans="1:22" x14ac:dyDescent="0.3">
      <c r="A43" t="s">
        <v>62</v>
      </c>
      <c r="B43" s="1" t="s">
        <v>146</v>
      </c>
      <c r="C43" s="1" t="s">
        <v>147</v>
      </c>
      <c r="D43" s="1">
        <v>2021</v>
      </c>
      <c r="E43" t="s">
        <v>11</v>
      </c>
      <c r="F43" t="s">
        <v>12</v>
      </c>
      <c r="G43" t="s">
        <v>11</v>
      </c>
      <c r="H43" t="s">
        <v>11</v>
      </c>
      <c r="I43" t="s">
        <v>12</v>
      </c>
      <c r="J43" t="s">
        <v>12</v>
      </c>
      <c r="K43" t="s">
        <v>11</v>
      </c>
      <c r="L43" t="s">
        <v>12</v>
      </c>
      <c r="M43" t="s">
        <v>12</v>
      </c>
      <c r="N43" t="s">
        <v>11</v>
      </c>
      <c r="O43" t="s">
        <v>12</v>
      </c>
      <c r="P43" t="s">
        <v>12</v>
      </c>
      <c r="Q43" t="s">
        <v>11</v>
      </c>
      <c r="R43" t="s">
        <v>12</v>
      </c>
      <c r="S43" t="s">
        <v>12</v>
      </c>
      <c r="T43" t="s">
        <v>12</v>
      </c>
      <c r="U43" t="s">
        <v>11</v>
      </c>
      <c r="V43" t="s">
        <v>13</v>
      </c>
    </row>
    <row r="44" spans="1:22" x14ac:dyDescent="0.3">
      <c r="A44" t="s">
        <v>63</v>
      </c>
      <c r="B44" s="1" t="s">
        <v>146</v>
      </c>
      <c r="C44" s="1" t="s">
        <v>147</v>
      </c>
      <c r="D44" s="1">
        <v>2021</v>
      </c>
      <c r="E44" t="s">
        <v>11</v>
      </c>
      <c r="F44" t="s">
        <v>12</v>
      </c>
      <c r="G44" t="s">
        <v>11</v>
      </c>
      <c r="H44" t="s">
        <v>11</v>
      </c>
      <c r="I44" t="s">
        <v>12</v>
      </c>
      <c r="J44" t="s">
        <v>12</v>
      </c>
      <c r="K44" t="s">
        <v>11</v>
      </c>
      <c r="L44" t="s">
        <v>12</v>
      </c>
      <c r="M44" t="s">
        <v>12</v>
      </c>
      <c r="N44" t="s">
        <v>11</v>
      </c>
      <c r="O44" t="s">
        <v>12</v>
      </c>
      <c r="P44" t="s">
        <v>12</v>
      </c>
      <c r="Q44" t="s">
        <v>11</v>
      </c>
      <c r="R44" t="s">
        <v>12</v>
      </c>
      <c r="S44" t="s">
        <v>12</v>
      </c>
      <c r="T44" t="s">
        <v>12</v>
      </c>
      <c r="U44" t="s">
        <v>11</v>
      </c>
      <c r="V44" t="s">
        <v>13</v>
      </c>
    </row>
    <row r="45" spans="1:22" x14ac:dyDescent="0.3">
      <c r="A45" t="s">
        <v>64</v>
      </c>
      <c r="B45" s="1" t="s">
        <v>146</v>
      </c>
      <c r="C45" s="1" t="s">
        <v>147</v>
      </c>
      <c r="D45" s="1">
        <v>2021</v>
      </c>
      <c r="E45" t="s">
        <v>11</v>
      </c>
      <c r="F45" t="s">
        <v>12</v>
      </c>
      <c r="G45" t="s">
        <v>11</v>
      </c>
      <c r="H45" t="s">
        <v>11</v>
      </c>
      <c r="I45" t="s">
        <v>12</v>
      </c>
      <c r="J45" t="s">
        <v>12</v>
      </c>
      <c r="K45" t="s">
        <v>11</v>
      </c>
      <c r="L45" t="s">
        <v>12</v>
      </c>
      <c r="M45" t="s">
        <v>12</v>
      </c>
      <c r="N45" t="s">
        <v>11</v>
      </c>
      <c r="O45" t="s">
        <v>12</v>
      </c>
      <c r="P45" t="s">
        <v>12</v>
      </c>
      <c r="Q45" t="s">
        <v>11</v>
      </c>
      <c r="R45" t="s">
        <v>12</v>
      </c>
      <c r="S45" t="s">
        <v>12</v>
      </c>
      <c r="T45" t="s">
        <v>12</v>
      </c>
      <c r="U45" t="s">
        <v>11</v>
      </c>
      <c r="V45" t="s">
        <v>13</v>
      </c>
    </row>
    <row r="46" spans="1:22" x14ac:dyDescent="0.3">
      <c r="A46" t="s">
        <v>65</v>
      </c>
      <c r="B46" s="1" t="s">
        <v>146</v>
      </c>
      <c r="C46" s="1" t="s">
        <v>147</v>
      </c>
      <c r="D46" s="1">
        <v>2020</v>
      </c>
      <c r="E46" t="s">
        <v>11</v>
      </c>
      <c r="F46" t="s">
        <v>12</v>
      </c>
      <c r="G46" t="s">
        <v>11</v>
      </c>
      <c r="H46" t="s">
        <v>11</v>
      </c>
      <c r="I46" t="s">
        <v>12</v>
      </c>
      <c r="J46" t="s">
        <v>12</v>
      </c>
      <c r="K46" t="s">
        <v>11</v>
      </c>
      <c r="L46" t="s">
        <v>12</v>
      </c>
      <c r="M46" t="s">
        <v>12</v>
      </c>
      <c r="N46" t="s">
        <v>11</v>
      </c>
      <c r="O46" t="s">
        <v>12</v>
      </c>
      <c r="P46" t="s">
        <v>12</v>
      </c>
      <c r="Q46" t="s">
        <v>11</v>
      </c>
      <c r="R46" t="s">
        <v>12</v>
      </c>
      <c r="S46" t="s">
        <v>12</v>
      </c>
      <c r="T46" t="s">
        <v>12</v>
      </c>
      <c r="U46" t="s">
        <v>11</v>
      </c>
      <c r="V46" t="s">
        <v>13</v>
      </c>
    </row>
    <row r="47" spans="1:22" x14ac:dyDescent="0.3">
      <c r="A47" t="s">
        <v>66</v>
      </c>
      <c r="B47" s="1" t="s">
        <v>146</v>
      </c>
      <c r="C47" s="1" t="s">
        <v>147</v>
      </c>
      <c r="D47" s="1">
        <v>2021</v>
      </c>
      <c r="E47" t="s">
        <v>11</v>
      </c>
      <c r="F47" t="s">
        <v>12</v>
      </c>
      <c r="G47" t="s">
        <v>11</v>
      </c>
      <c r="H47" t="s">
        <v>11</v>
      </c>
      <c r="I47" t="s">
        <v>12</v>
      </c>
      <c r="J47" t="s">
        <v>12</v>
      </c>
      <c r="K47" t="s">
        <v>11</v>
      </c>
      <c r="L47" t="s">
        <v>12</v>
      </c>
      <c r="M47" t="s">
        <v>12</v>
      </c>
      <c r="N47" t="s">
        <v>11</v>
      </c>
      <c r="O47" t="s">
        <v>12</v>
      </c>
      <c r="P47" t="s">
        <v>12</v>
      </c>
      <c r="Q47" t="s">
        <v>11</v>
      </c>
      <c r="R47" t="s">
        <v>12</v>
      </c>
      <c r="S47" t="s">
        <v>12</v>
      </c>
      <c r="T47" t="s">
        <v>12</v>
      </c>
      <c r="U47" t="s">
        <v>11</v>
      </c>
      <c r="V47" t="s">
        <v>13</v>
      </c>
    </row>
    <row r="48" spans="1:22" x14ac:dyDescent="0.3">
      <c r="A48" t="s">
        <v>67</v>
      </c>
      <c r="B48" s="1" t="s">
        <v>146</v>
      </c>
      <c r="C48" s="1" t="s">
        <v>147</v>
      </c>
      <c r="D48" s="1">
        <v>2020</v>
      </c>
      <c r="E48" t="s">
        <v>11</v>
      </c>
      <c r="F48" t="s">
        <v>12</v>
      </c>
      <c r="G48" t="s">
        <v>11</v>
      </c>
      <c r="H48" t="s">
        <v>11</v>
      </c>
      <c r="I48" t="s">
        <v>12</v>
      </c>
      <c r="J48" t="s">
        <v>12</v>
      </c>
      <c r="K48" t="s">
        <v>11</v>
      </c>
      <c r="L48" t="s">
        <v>12</v>
      </c>
      <c r="M48" t="s">
        <v>12</v>
      </c>
      <c r="N48" t="s">
        <v>11</v>
      </c>
      <c r="O48" t="s">
        <v>12</v>
      </c>
      <c r="P48" t="s">
        <v>12</v>
      </c>
      <c r="Q48" t="s">
        <v>11</v>
      </c>
      <c r="R48" t="s">
        <v>12</v>
      </c>
      <c r="S48" t="s">
        <v>12</v>
      </c>
      <c r="T48" t="s">
        <v>12</v>
      </c>
      <c r="U48" t="s">
        <v>11</v>
      </c>
      <c r="V48" t="s">
        <v>13</v>
      </c>
    </row>
    <row r="49" spans="1:22" x14ac:dyDescent="0.3">
      <c r="A49" t="s">
        <v>68</v>
      </c>
      <c r="B49" s="1" t="s">
        <v>146</v>
      </c>
      <c r="C49" s="1" t="s">
        <v>147</v>
      </c>
      <c r="D49" s="1">
        <v>2020</v>
      </c>
      <c r="E49" t="s">
        <v>11</v>
      </c>
      <c r="F49" t="s">
        <v>12</v>
      </c>
      <c r="G49" t="s">
        <v>11</v>
      </c>
      <c r="H49" t="s">
        <v>11</v>
      </c>
      <c r="I49" t="s">
        <v>12</v>
      </c>
      <c r="J49" t="s">
        <v>12</v>
      </c>
      <c r="K49" t="s">
        <v>11</v>
      </c>
      <c r="L49" t="s">
        <v>12</v>
      </c>
      <c r="M49" t="s">
        <v>12</v>
      </c>
      <c r="N49" t="s">
        <v>11</v>
      </c>
      <c r="O49" t="s">
        <v>12</v>
      </c>
      <c r="P49" t="s">
        <v>12</v>
      </c>
      <c r="Q49" t="s">
        <v>11</v>
      </c>
      <c r="R49" t="s">
        <v>12</v>
      </c>
      <c r="S49" t="s">
        <v>12</v>
      </c>
      <c r="T49" t="s">
        <v>12</v>
      </c>
      <c r="U49" t="s">
        <v>11</v>
      </c>
      <c r="V49" t="s">
        <v>13</v>
      </c>
    </row>
    <row r="50" spans="1:22" x14ac:dyDescent="0.3">
      <c r="A50" t="s">
        <v>69</v>
      </c>
      <c r="B50" s="1" t="s">
        <v>146</v>
      </c>
      <c r="C50" s="1" t="s">
        <v>147</v>
      </c>
      <c r="D50" s="1">
        <v>2021</v>
      </c>
      <c r="E50" t="s">
        <v>11</v>
      </c>
      <c r="F50" t="s">
        <v>12</v>
      </c>
      <c r="G50" t="s">
        <v>11</v>
      </c>
      <c r="H50" t="s">
        <v>11</v>
      </c>
      <c r="I50" t="s">
        <v>12</v>
      </c>
      <c r="J50" t="s">
        <v>12</v>
      </c>
      <c r="K50" t="s">
        <v>11</v>
      </c>
      <c r="L50" t="s">
        <v>12</v>
      </c>
      <c r="M50" t="s">
        <v>12</v>
      </c>
      <c r="N50" t="s">
        <v>11</v>
      </c>
      <c r="O50" t="s">
        <v>12</v>
      </c>
      <c r="P50" t="s">
        <v>12</v>
      </c>
      <c r="Q50" t="s">
        <v>11</v>
      </c>
      <c r="R50" t="s">
        <v>12</v>
      </c>
      <c r="S50" t="s">
        <v>12</v>
      </c>
      <c r="T50" t="s">
        <v>12</v>
      </c>
      <c r="U50" t="s">
        <v>11</v>
      </c>
      <c r="V50" t="s">
        <v>13</v>
      </c>
    </row>
    <row r="51" spans="1:22" x14ac:dyDescent="0.3">
      <c r="A51" t="s">
        <v>70</v>
      </c>
      <c r="B51" s="1" t="s">
        <v>146</v>
      </c>
      <c r="C51" s="1" t="s">
        <v>147</v>
      </c>
      <c r="D51" s="1">
        <v>2021</v>
      </c>
      <c r="E51" t="s">
        <v>11</v>
      </c>
      <c r="F51" t="s">
        <v>12</v>
      </c>
      <c r="G51" t="s">
        <v>11</v>
      </c>
      <c r="H51" t="s">
        <v>11</v>
      </c>
      <c r="I51" t="s">
        <v>12</v>
      </c>
      <c r="J51" t="s">
        <v>12</v>
      </c>
      <c r="K51" t="s">
        <v>11</v>
      </c>
      <c r="L51" t="s">
        <v>12</v>
      </c>
      <c r="M51" t="s">
        <v>12</v>
      </c>
      <c r="N51" t="s">
        <v>11</v>
      </c>
      <c r="O51" t="s">
        <v>12</v>
      </c>
      <c r="P51" t="s">
        <v>12</v>
      </c>
      <c r="Q51" t="s">
        <v>11</v>
      </c>
      <c r="R51" t="s">
        <v>12</v>
      </c>
      <c r="S51" t="s">
        <v>12</v>
      </c>
      <c r="T51" t="s">
        <v>12</v>
      </c>
      <c r="U51" t="s">
        <v>11</v>
      </c>
      <c r="V51" t="s">
        <v>13</v>
      </c>
    </row>
    <row r="52" spans="1:22" x14ac:dyDescent="0.3">
      <c r="A52" t="s">
        <v>71</v>
      </c>
      <c r="B52" s="1" t="s">
        <v>146</v>
      </c>
      <c r="C52" s="1" t="s">
        <v>147</v>
      </c>
      <c r="D52" s="1">
        <v>2021</v>
      </c>
      <c r="E52" t="s">
        <v>11</v>
      </c>
      <c r="F52" t="s">
        <v>12</v>
      </c>
      <c r="G52" t="s">
        <v>11</v>
      </c>
      <c r="H52" t="s">
        <v>11</v>
      </c>
      <c r="I52" t="s">
        <v>12</v>
      </c>
      <c r="J52" t="s">
        <v>12</v>
      </c>
      <c r="K52" t="s">
        <v>11</v>
      </c>
      <c r="L52" t="s">
        <v>12</v>
      </c>
      <c r="M52" t="s">
        <v>12</v>
      </c>
      <c r="N52" t="s">
        <v>11</v>
      </c>
      <c r="O52" t="s">
        <v>12</v>
      </c>
      <c r="P52" t="s">
        <v>12</v>
      </c>
      <c r="Q52" t="s">
        <v>11</v>
      </c>
      <c r="R52" t="s">
        <v>12</v>
      </c>
      <c r="S52" t="s">
        <v>12</v>
      </c>
      <c r="T52" t="s">
        <v>12</v>
      </c>
      <c r="U52" t="s">
        <v>11</v>
      </c>
      <c r="V52" t="s">
        <v>13</v>
      </c>
    </row>
    <row r="53" spans="1:22" x14ac:dyDescent="0.3">
      <c r="A53" t="s">
        <v>72</v>
      </c>
      <c r="B53" s="1" t="s">
        <v>146</v>
      </c>
      <c r="C53" s="1" t="s">
        <v>147</v>
      </c>
      <c r="D53" s="1">
        <v>2021</v>
      </c>
      <c r="E53" t="s">
        <v>11</v>
      </c>
      <c r="F53" t="s">
        <v>12</v>
      </c>
      <c r="G53" t="s">
        <v>11</v>
      </c>
      <c r="H53" t="s">
        <v>11</v>
      </c>
      <c r="I53" t="s">
        <v>12</v>
      </c>
      <c r="J53" t="s">
        <v>12</v>
      </c>
      <c r="K53" t="s">
        <v>12</v>
      </c>
      <c r="L53" t="s">
        <v>12</v>
      </c>
      <c r="M53" t="s">
        <v>12</v>
      </c>
      <c r="N53" t="s">
        <v>11</v>
      </c>
      <c r="O53" t="s">
        <v>12</v>
      </c>
      <c r="P53" t="s">
        <v>12</v>
      </c>
      <c r="Q53" t="s">
        <v>11</v>
      </c>
      <c r="R53" t="s">
        <v>12</v>
      </c>
      <c r="S53" t="s">
        <v>12</v>
      </c>
      <c r="T53" t="s">
        <v>12</v>
      </c>
      <c r="U53" t="s">
        <v>11</v>
      </c>
      <c r="V53" t="s">
        <v>13</v>
      </c>
    </row>
    <row r="54" spans="1:22" x14ac:dyDescent="0.3">
      <c r="A54" t="s">
        <v>73</v>
      </c>
      <c r="B54" s="1" t="s">
        <v>146</v>
      </c>
      <c r="C54" s="1" t="s">
        <v>147</v>
      </c>
      <c r="D54" s="1">
        <v>2020</v>
      </c>
      <c r="E54" t="s">
        <v>11</v>
      </c>
      <c r="F54" t="s">
        <v>12</v>
      </c>
      <c r="G54" t="s">
        <v>11</v>
      </c>
      <c r="H54" t="s">
        <v>11</v>
      </c>
      <c r="I54" t="s">
        <v>12</v>
      </c>
      <c r="J54" t="s">
        <v>12</v>
      </c>
      <c r="K54" t="s">
        <v>11</v>
      </c>
      <c r="L54" t="s">
        <v>12</v>
      </c>
      <c r="M54" t="s">
        <v>12</v>
      </c>
      <c r="N54" t="s">
        <v>11</v>
      </c>
      <c r="O54" t="s">
        <v>12</v>
      </c>
      <c r="P54" t="s">
        <v>12</v>
      </c>
      <c r="Q54" t="s">
        <v>11</v>
      </c>
      <c r="R54" t="s">
        <v>12</v>
      </c>
      <c r="S54" t="s">
        <v>12</v>
      </c>
      <c r="T54" t="s">
        <v>12</v>
      </c>
      <c r="U54" t="s">
        <v>11</v>
      </c>
      <c r="V54" t="s">
        <v>13</v>
      </c>
    </row>
    <row r="55" spans="1:22" x14ac:dyDescent="0.3">
      <c r="A55" t="s">
        <v>74</v>
      </c>
      <c r="B55" s="1" t="s">
        <v>146</v>
      </c>
      <c r="C55" s="1" t="s">
        <v>147</v>
      </c>
      <c r="D55" s="1">
        <v>2021</v>
      </c>
      <c r="E55" t="s">
        <v>11</v>
      </c>
      <c r="F55" t="s">
        <v>12</v>
      </c>
      <c r="G55" t="s">
        <v>11</v>
      </c>
      <c r="H55" t="s">
        <v>11</v>
      </c>
      <c r="I55" t="s">
        <v>12</v>
      </c>
      <c r="J55" t="s">
        <v>12</v>
      </c>
      <c r="K55" t="s">
        <v>11</v>
      </c>
      <c r="L55" t="s">
        <v>12</v>
      </c>
      <c r="M55" t="s">
        <v>12</v>
      </c>
      <c r="N55" t="s">
        <v>11</v>
      </c>
      <c r="O55" t="s">
        <v>12</v>
      </c>
      <c r="P55" t="s">
        <v>12</v>
      </c>
      <c r="Q55" t="s">
        <v>11</v>
      </c>
      <c r="R55" t="s">
        <v>12</v>
      </c>
      <c r="S55" t="s">
        <v>12</v>
      </c>
      <c r="T55" t="s">
        <v>12</v>
      </c>
      <c r="U55" t="s">
        <v>11</v>
      </c>
      <c r="V55" t="s">
        <v>13</v>
      </c>
    </row>
    <row r="56" spans="1:22" x14ac:dyDescent="0.3">
      <c r="A56" t="s">
        <v>75</v>
      </c>
      <c r="B56" s="1" t="s">
        <v>146</v>
      </c>
      <c r="C56" s="1" t="s">
        <v>147</v>
      </c>
      <c r="D56" s="1">
        <v>2020</v>
      </c>
      <c r="E56" t="s">
        <v>11</v>
      </c>
      <c r="F56" t="s">
        <v>12</v>
      </c>
      <c r="G56" t="s">
        <v>11</v>
      </c>
      <c r="H56" t="s">
        <v>11</v>
      </c>
      <c r="I56" t="s">
        <v>12</v>
      </c>
      <c r="J56" t="s">
        <v>12</v>
      </c>
      <c r="K56" t="s">
        <v>11</v>
      </c>
      <c r="L56" t="s">
        <v>12</v>
      </c>
      <c r="M56" t="s">
        <v>12</v>
      </c>
      <c r="N56" t="s">
        <v>11</v>
      </c>
      <c r="O56" t="s">
        <v>12</v>
      </c>
      <c r="P56" t="s">
        <v>12</v>
      </c>
      <c r="Q56" t="s">
        <v>11</v>
      </c>
      <c r="R56" t="s">
        <v>12</v>
      </c>
      <c r="S56" t="s">
        <v>12</v>
      </c>
      <c r="T56" t="s">
        <v>12</v>
      </c>
      <c r="U56" t="s">
        <v>11</v>
      </c>
      <c r="V56" t="s">
        <v>13</v>
      </c>
    </row>
    <row r="57" spans="1:22" x14ac:dyDescent="0.3">
      <c r="A57" t="s">
        <v>76</v>
      </c>
      <c r="B57" s="1" t="s">
        <v>146</v>
      </c>
      <c r="C57" s="1" t="s">
        <v>147</v>
      </c>
      <c r="D57" s="1">
        <v>2021</v>
      </c>
      <c r="E57" t="s">
        <v>11</v>
      </c>
      <c r="F57" t="s">
        <v>12</v>
      </c>
      <c r="G57" t="s">
        <v>11</v>
      </c>
      <c r="H57" t="s">
        <v>11</v>
      </c>
      <c r="I57" t="s">
        <v>12</v>
      </c>
      <c r="J57" t="s">
        <v>12</v>
      </c>
      <c r="K57" t="s">
        <v>11</v>
      </c>
      <c r="L57" t="s">
        <v>12</v>
      </c>
      <c r="M57" t="s">
        <v>12</v>
      </c>
      <c r="N57" t="s">
        <v>11</v>
      </c>
      <c r="O57" t="s">
        <v>12</v>
      </c>
      <c r="P57" t="s">
        <v>12</v>
      </c>
      <c r="Q57" t="s">
        <v>11</v>
      </c>
      <c r="R57" t="s">
        <v>12</v>
      </c>
      <c r="S57" t="s">
        <v>12</v>
      </c>
      <c r="T57" t="s">
        <v>12</v>
      </c>
      <c r="U57" t="s">
        <v>11</v>
      </c>
      <c r="V57" t="s">
        <v>13</v>
      </c>
    </row>
    <row r="58" spans="1:22" x14ac:dyDescent="0.3">
      <c r="A58" t="s">
        <v>77</v>
      </c>
      <c r="B58" s="1" t="s">
        <v>146</v>
      </c>
      <c r="C58" s="1" t="s">
        <v>147</v>
      </c>
      <c r="D58" s="1">
        <v>2021</v>
      </c>
      <c r="E58" t="s">
        <v>11</v>
      </c>
      <c r="F58" t="s">
        <v>12</v>
      </c>
      <c r="G58" t="s">
        <v>11</v>
      </c>
      <c r="H58" t="s">
        <v>11</v>
      </c>
      <c r="I58" t="s">
        <v>12</v>
      </c>
      <c r="J58" t="s">
        <v>12</v>
      </c>
      <c r="K58" t="s">
        <v>11</v>
      </c>
      <c r="L58" t="s">
        <v>12</v>
      </c>
      <c r="M58" t="s">
        <v>12</v>
      </c>
      <c r="N58" t="s">
        <v>11</v>
      </c>
      <c r="O58" t="s">
        <v>12</v>
      </c>
      <c r="P58" t="s">
        <v>12</v>
      </c>
      <c r="Q58" t="s">
        <v>11</v>
      </c>
      <c r="R58" t="s">
        <v>12</v>
      </c>
      <c r="S58" t="s">
        <v>12</v>
      </c>
      <c r="T58" t="s">
        <v>12</v>
      </c>
      <c r="U58" t="s">
        <v>11</v>
      </c>
      <c r="V58" t="s">
        <v>13</v>
      </c>
    </row>
    <row r="59" spans="1:22" x14ac:dyDescent="0.3">
      <c r="A59" t="s">
        <v>78</v>
      </c>
      <c r="B59" s="1" t="s">
        <v>146</v>
      </c>
      <c r="C59" s="1" t="s">
        <v>147</v>
      </c>
      <c r="D59" s="1">
        <v>2021</v>
      </c>
      <c r="E59" t="s">
        <v>11</v>
      </c>
      <c r="F59" t="s">
        <v>12</v>
      </c>
      <c r="G59" t="s">
        <v>11</v>
      </c>
      <c r="H59" t="s">
        <v>11</v>
      </c>
      <c r="I59" t="s">
        <v>12</v>
      </c>
      <c r="J59" t="s">
        <v>12</v>
      </c>
      <c r="K59" t="s">
        <v>11</v>
      </c>
      <c r="L59" t="s">
        <v>12</v>
      </c>
      <c r="M59" t="s">
        <v>12</v>
      </c>
      <c r="N59" t="s">
        <v>11</v>
      </c>
      <c r="O59" t="s">
        <v>12</v>
      </c>
      <c r="P59" t="s">
        <v>12</v>
      </c>
      <c r="Q59" t="s">
        <v>11</v>
      </c>
      <c r="R59" t="s">
        <v>12</v>
      </c>
      <c r="S59" t="s">
        <v>12</v>
      </c>
      <c r="T59" t="s">
        <v>12</v>
      </c>
      <c r="U59" t="s">
        <v>11</v>
      </c>
      <c r="V59" t="s">
        <v>13</v>
      </c>
    </row>
    <row r="60" spans="1:22" x14ac:dyDescent="0.3">
      <c r="A60" t="s">
        <v>79</v>
      </c>
      <c r="B60" s="1" t="s">
        <v>146</v>
      </c>
      <c r="C60" s="1" t="s">
        <v>147</v>
      </c>
      <c r="D60" s="1">
        <v>2021</v>
      </c>
      <c r="E60" t="s">
        <v>11</v>
      </c>
      <c r="F60" t="s">
        <v>12</v>
      </c>
      <c r="G60" t="s">
        <v>11</v>
      </c>
      <c r="H60" t="s">
        <v>11</v>
      </c>
      <c r="I60" t="s">
        <v>12</v>
      </c>
      <c r="J60" t="s">
        <v>12</v>
      </c>
      <c r="K60" t="s">
        <v>11</v>
      </c>
      <c r="L60" t="s">
        <v>12</v>
      </c>
      <c r="M60" t="s">
        <v>12</v>
      </c>
      <c r="N60" t="s">
        <v>11</v>
      </c>
      <c r="O60" t="s">
        <v>12</v>
      </c>
      <c r="P60" t="s">
        <v>12</v>
      </c>
      <c r="Q60" t="s">
        <v>11</v>
      </c>
      <c r="R60" t="s">
        <v>12</v>
      </c>
      <c r="S60" t="s">
        <v>12</v>
      </c>
      <c r="T60" t="s">
        <v>12</v>
      </c>
      <c r="U60" t="s">
        <v>11</v>
      </c>
      <c r="V60" t="s">
        <v>13</v>
      </c>
    </row>
    <row r="61" spans="1:22" x14ac:dyDescent="0.3">
      <c r="A61" t="s">
        <v>80</v>
      </c>
      <c r="B61" s="1" t="s">
        <v>146</v>
      </c>
      <c r="C61" s="1" t="s">
        <v>147</v>
      </c>
      <c r="D61" s="1">
        <v>2021</v>
      </c>
      <c r="E61" t="s">
        <v>11</v>
      </c>
      <c r="F61" t="s">
        <v>12</v>
      </c>
      <c r="G61" t="s">
        <v>11</v>
      </c>
      <c r="H61" t="s">
        <v>11</v>
      </c>
      <c r="I61" t="s">
        <v>12</v>
      </c>
      <c r="J61" t="s">
        <v>12</v>
      </c>
      <c r="K61" t="s">
        <v>11</v>
      </c>
      <c r="L61" t="s">
        <v>12</v>
      </c>
      <c r="M61" t="s">
        <v>12</v>
      </c>
      <c r="N61" t="s">
        <v>11</v>
      </c>
      <c r="O61" t="s">
        <v>12</v>
      </c>
      <c r="P61" t="s">
        <v>12</v>
      </c>
      <c r="Q61" t="s">
        <v>11</v>
      </c>
      <c r="R61" t="s">
        <v>12</v>
      </c>
      <c r="S61" t="s">
        <v>12</v>
      </c>
      <c r="T61" t="s">
        <v>12</v>
      </c>
      <c r="U61" t="s">
        <v>11</v>
      </c>
      <c r="V61" t="s">
        <v>13</v>
      </c>
    </row>
    <row r="62" spans="1:22" x14ac:dyDescent="0.3">
      <c r="A62" t="s">
        <v>81</v>
      </c>
      <c r="B62" s="1" t="s">
        <v>146</v>
      </c>
      <c r="C62" s="1" t="s">
        <v>147</v>
      </c>
      <c r="D62" s="1">
        <v>2021</v>
      </c>
      <c r="E62" t="s">
        <v>11</v>
      </c>
      <c r="F62" t="s">
        <v>12</v>
      </c>
      <c r="G62" t="s">
        <v>11</v>
      </c>
      <c r="H62" t="s">
        <v>11</v>
      </c>
      <c r="I62" t="s">
        <v>12</v>
      </c>
      <c r="J62" t="s">
        <v>12</v>
      </c>
      <c r="K62" t="s">
        <v>11</v>
      </c>
      <c r="L62" t="s">
        <v>12</v>
      </c>
      <c r="M62" t="s">
        <v>12</v>
      </c>
      <c r="N62" t="s">
        <v>11</v>
      </c>
      <c r="O62" t="s">
        <v>12</v>
      </c>
      <c r="P62" t="s">
        <v>12</v>
      </c>
      <c r="Q62" t="s">
        <v>11</v>
      </c>
      <c r="R62" t="s">
        <v>12</v>
      </c>
      <c r="S62" t="s">
        <v>12</v>
      </c>
      <c r="T62" t="s">
        <v>12</v>
      </c>
      <c r="U62" t="s">
        <v>11</v>
      </c>
      <c r="V62" t="s">
        <v>13</v>
      </c>
    </row>
    <row r="63" spans="1:22" x14ac:dyDescent="0.3">
      <c r="A63" t="s">
        <v>82</v>
      </c>
      <c r="B63" s="1" t="s">
        <v>146</v>
      </c>
      <c r="C63" s="1" t="s">
        <v>147</v>
      </c>
      <c r="D63" s="1">
        <v>2021</v>
      </c>
      <c r="E63" t="s">
        <v>11</v>
      </c>
      <c r="F63" t="s">
        <v>12</v>
      </c>
      <c r="G63" t="s">
        <v>11</v>
      </c>
      <c r="H63" t="s">
        <v>11</v>
      </c>
      <c r="I63" t="s">
        <v>12</v>
      </c>
      <c r="J63" t="s">
        <v>12</v>
      </c>
      <c r="K63" t="s">
        <v>11</v>
      </c>
      <c r="L63" t="s">
        <v>12</v>
      </c>
      <c r="M63" t="s">
        <v>12</v>
      </c>
      <c r="N63" t="s">
        <v>11</v>
      </c>
      <c r="O63" t="s">
        <v>12</v>
      </c>
      <c r="P63" t="s">
        <v>12</v>
      </c>
      <c r="Q63" t="s">
        <v>11</v>
      </c>
      <c r="R63" t="s">
        <v>12</v>
      </c>
      <c r="S63" t="s">
        <v>12</v>
      </c>
      <c r="T63" t="s">
        <v>12</v>
      </c>
      <c r="U63" t="s">
        <v>11</v>
      </c>
      <c r="V63" t="s">
        <v>13</v>
      </c>
    </row>
    <row r="64" spans="1:22" x14ac:dyDescent="0.3">
      <c r="A64" t="s">
        <v>83</v>
      </c>
      <c r="B64" s="1" t="s">
        <v>146</v>
      </c>
      <c r="C64" s="1" t="s">
        <v>147</v>
      </c>
      <c r="D64" s="1">
        <v>2021</v>
      </c>
      <c r="E64" t="s">
        <v>11</v>
      </c>
      <c r="F64" t="s">
        <v>12</v>
      </c>
      <c r="G64" t="s">
        <v>11</v>
      </c>
      <c r="H64" t="s">
        <v>11</v>
      </c>
      <c r="I64" t="s">
        <v>12</v>
      </c>
      <c r="J64" t="s">
        <v>12</v>
      </c>
      <c r="K64" t="s">
        <v>11</v>
      </c>
      <c r="L64" t="s">
        <v>12</v>
      </c>
      <c r="M64" t="s">
        <v>12</v>
      </c>
      <c r="N64" t="s">
        <v>11</v>
      </c>
      <c r="O64" t="s">
        <v>12</v>
      </c>
      <c r="P64" t="s">
        <v>12</v>
      </c>
      <c r="Q64" t="s">
        <v>11</v>
      </c>
      <c r="R64" t="s">
        <v>12</v>
      </c>
      <c r="S64" t="s">
        <v>12</v>
      </c>
      <c r="T64" t="s">
        <v>12</v>
      </c>
      <c r="U64" t="s">
        <v>11</v>
      </c>
      <c r="V64" t="s">
        <v>13</v>
      </c>
    </row>
    <row r="65" spans="1:22" x14ac:dyDescent="0.3">
      <c r="A65" t="s">
        <v>84</v>
      </c>
      <c r="B65" s="1" t="s">
        <v>146</v>
      </c>
      <c r="C65" s="1" t="s">
        <v>147</v>
      </c>
      <c r="D65" s="1">
        <v>2021</v>
      </c>
      <c r="E65" t="s">
        <v>11</v>
      </c>
      <c r="F65" t="s">
        <v>12</v>
      </c>
      <c r="G65" t="s">
        <v>11</v>
      </c>
      <c r="H65" t="s">
        <v>11</v>
      </c>
      <c r="I65" t="s">
        <v>12</v>
      </c>
      <c r="J65" t="s">
        <v>12</v>
      </c>
      <c r="K65" t="s">
        <v>11</v>
      </c>
      <c r="L65" t="s">
        <v>12</v>
      </c>
      <c r="M65" t="s">
        <v>12</v>
      </c>
      <c r="N65" t="s">
        <v>11</v>
      </c>
      <c r="O65" t="s">
        <v>12</v>
      </c>
      <c r="P65" t="s">
        <v>12</v>
      </c>
      <c r="Q65" t="s">
        <v>11</v>
      </c>
      <c r="R65" t="s">
        <v>12</v>
      </c>
      <c r="S65" t="s">
        <v>12</v>
      </c>
      <c r="T65" t="s">
        <v>12</v>
      </c>
      <c r="U65" t="s">
        <v>11</v>
      </c>
      <c r="V65" t="s">
        <v>13</v>
      </c>
    </row>
    <row r="66" spans="1:22" x14ac:dyDescent="0.3">
      <c r="A66" t="s">
        <v>85</v>
      </c>
      <c r="B66" s="1" t="s">
        <v>146</v>
      </c>
      <c r="C66" s="1" t="s">
        <v>147</v>
      </c>
      <c r="D66" s="1">
        <v>2021</v>
      </c>
      <c r="E66" t="s">
        <v>11</v>
      </c>
      <c r="F66" t="s">
        <v>12</v>
      </c>
      <c r="G66" t="s">
        <v>11</v>
      </c>
      <c r="H66" t="s">
        <v>11</v>
      </c>
      <c r="I66" t="s">
        <v>12</v>
      </c>
      <c r="J66" t="s">
        <v>12</v>
      </c>
      <c r="K66" t="s">
        <v>11</v>
      </c>
      <c r="L66" t="s">
        <v>12</v>
      </c>
      <c r="M66" t="s">
        <v>12</v>
      </c>
      <c r="N66" t="s">
        <v>11</v>
      </c>
      <c r="O66" t="s">
        <v>12</v>
      </c>
      <c r="P66" t="s">
        <v>12</v>
      </c>
      <c r="Q66" t="s">
        <v>11</v>
      </c>
      <c r="R66" t="s">
        <v>12</v>
      </c>
      <c r="S66" t="s">
        <v>12</v>
      </c>
      <c r="T66" t="s">
        <v>12</v>
      </c>
      <c r="U66" t="s">
        <v>11</v>
      </c>
      <c r="V66" t="s">
        <v>13</v>
      </c>
    </row>
    <row r="67" spans="1:22" x14ac:dyDescent="0.3">
      <c r="A67" t="s">
        <v>86</v>
      </c>
      <c r="B67" s="1" t="s">
        <v>146</v>
      </c>
      <c r="C67" s="1" t="s">
        <v>147</v>
      </c>
      <c r="D67" s="1">
        <v>2021</v>
      </c>
      <c r="E67" t="s">
        <v>11</v>
      </c>
      <c r="F67" t="s">
        <v>12</v>
      </c>
      <c r="G67" t="s">
        <v>11</v>
      </c>
      <c r="H67" t="s">
        <v>11</v>
      </c>
      <c r="I67" t="s">
        <v>12</v>
      </c>
      <c r="J67" t="s">
        <v>12</v>
      </c>
      <c r="K67" t="s">
        <v>11</v>
      </c>
      <c r="L67" t="s">
        <v>12</v>
      </c>
      <c r="M67" t="s">
        <v>12</v>
      </c>
      <c r="N67" t="s">
        <v>11</v>
      </c>
      <c r="O67" t="s">
        <v>12</v>
      </c>
      <c r="P67" t="s">
        <v>12</v>
      </c>
      <c r="Q67" t="s">
        <v>11</v>
      </c>
      <c r="R67" t="s">
        <v>12</v>
      </c>
      <c r="S67" t="s">
        <v>12</v>
      </c>
      <c r="T67" t="s">
        <v>12</v>
      </c>
      <c r="U67" t="s">
        <v>11</v>
      </c>
      <c r="V67" t="s">
        <v>13</v>
      </c>
    </row>
    <row r="68" spans="1:22" x14ac:dyDescent="0.3">
      <c r="A68" t="s">
        <v>87</v>
      </c>
      <c r="B68" s="1" t="s">
        <v>146</v>
      </c>
      <c r="C68" s="1" t="s">
        <v>147</v>
      </c>
      <c r="D68" s="1">
        <v>2021</v>
      </c>
      <c r="E68" t="s">
        <v>11</v>
      </c>
      <c r="F68" t="s">
        <v>12</v>
      </c>
      <c r="G68" t="s">
        <v>11</v>
      </c>
      <c r="H68" t="s">
        <v>11</v>
      </c>
      <c r="I68" t="s">
        <v>12</v>
      </c>
      <c r="J68" t="s">
        <v>12</v>
      </c>
      <c r="K68" t="s">
        <v>11</v>
      </c>
      <c r="L68" t="s">
        <v>12</v>
      </c>
      <c r="M68" t="s">
        <v>12</v>
      </c>
      <c r="N68" t="s">
        <v>11</v>
      </c>
      <c r="O68" t="s">
        <v>12</v>
      </c>
      <c r="P68" t="s">
        <v>12</v>
      </c>
      <c r="Q68" t="s">
        <v>11</v>
      </c>
      <c r="R68" t="s">
        <v>12</v>
      </c>
      <c r="S68" t="s">
        <v>12</v>
      </c>
      <c r="T68" t="s">
        <v>12</v>
      </c>
      <c r="U68" t="s">
        <v>11</v>
      </c>
      <c r="V68" t="s">
        <v>13</v>
      </c>
    </row>
    <row r="69" spans="1:22" x14ac:dyDescent="0.3">
      <c r="A69" t="s">
        <v>88</v>
      </c>
      <c r="B69" s="1" t="s">
        <v>146</v>
      </c>
      <c r="C69" s="1" t="s">
        <v>147</v>
      </c>
      <c r="D69" s="1">
        <v>2021</v>
      </c>
      <c r="E69" t="s">
        <v>11</v>
      </c>
      <c r="F69" t="s">
        <v>12</v>
      </c>
      <c r="G69" t="s">
        <v>11</v>
      </c>
      <c r="H69" t="s">
        <v>11</v>
      </c>
      <c r="I69" t="s">
        <v>12</v>
      </c>
      <c r="J69" t="s">
        <v>12</v>
      </c>
      <c r="K69" t="s">
        <v>11</v>
      </c>
      <c r="L69" t="s">
        <v>12</v>
      </c>
      <c r="M69" t="s">
        <v>12</v>
      </c>
      <c r="N69" t="s">
        <v>11</v>
      </c>
      <c r="O69" t="s">
        <v>12</v>
      </c>
      <c r="P69" t="s">
        <v>12</v>
      </c>
      <c r="Q69" t="s">
        <v>11</v>
      </c>
      <c r="R69" t="s">
        <v>12</v>
      </c>
      <c r="S69" t="s">
        <v>12</v>
      </c>
      <c r="T69" t="s">
        <v>12</v>
      </c>
      <c r="U69" t="s">
        <v>11</v>
      </c>
      <c r="V69" t="s">
        <v>13</v>
      </c>
    </row>
    <row r="70" spans="1:22" x14ac:dyDescent="0.3">
      <c r="A70" t="s">
        <v>89</v>
      </c>
      <c r="B70" s="1" t="s">
        <v>146</v>
      </c>
      <c r="C70" s="1" t="s">
        <v>147</v>
      </c>
      <c r="D70" s="1">
        <v>2021</v>
      </c>
      <c r="E70" t="s">
        <v>11</v>
      </c>
      <c r="F70" t="s">
        <v>12</v>
      </c>
      <c r="G70" t="s">
        <v>11</v>
      </c>
      <c r="H70" t="s">
        <v>11</v>
      </c>
      <c r="I70" t="s">
        <v>12</v>
      </c>
      <c r="J70" t="s">
        <v>12</v>
      </c>
      <c r="K70" t="s">
        <v>11</v>
      </c>
      <c r="L70" t="s">
        <v>12</v>
      </c>
      <c r="M70" t="s">
        <v>12</v>
      </c>
      <c r="N70" t="s">
        <v>11</v>
      </c>
      <c r="O70" t="s">
        <v>12</v>
      </c>
      <c r="P70" t="s">
        <v>12</v>
      </c>
      <c r="Q70" t="s">
        <v>11</v>
      </c>
      <c r="R70" t="s">
        <v>12</v>
      </c>
      <c r="S70" t="s">
        <v>12</v>
      </c>
      <c r="T70" t="s">
        <v>12</v>
      </c>
      <c r="U70" t="s">
        <v>11</v>
      </c>
      <c r="V70" t="s">
        <v>13</v>
      </c>
    </row>
    <row r="71" spans="1:22" x14ac:dyDescent="0.3">
      <c r="A71" t="s">
        <v>90</v>
      </c>
      <c r="B71" s="1" t="s">
        <v>146</v>
      </c>
      <c r="C71" s="1" t="s">
        <v>147</v>
      </c>
      <c r="D71" s="1">
        <v>2021</v>
      </c>
      <c r="E71" t="s">
        <v>11</v>
      </c>
      <c r="F71" t="s">
        <v>12</v>
      </c>
      <c r="G71" t="s">
        <v>11</v>
      </c>
      <c r="H71" t="s">
        <v>11</v>
      </c>
      <c r="I71" t="s">
        <v>12</v>
      </c>
      <c r="J71" t="s">
        <v>12</v>
      </c>
      <c r="K71" t="s">
        <v>11</v>
      </c>
      <c r="L71" t="s">
        <v>12</v>
      </c>
      <c r="M71" t="s">
        <v>12</v>
      </c>
      <c r="N71" t="s">
        <v>11</v>
      </c>
      <c r="O71" t="s">
        <v>12</v>
      </c>
      <c r="P71" t="s">
        <v>12</v>
      </c>
      <c r="Q71" t="s">
        <v>11</v>
      </c>
      <c r="R71" t="s">
        <v>12</v>
      </c>
      <c r="S71" t="s">
        <v>12</v>
      </c>
      <c r="T71" t="s">
        <v>12</v>
      </c>
      <c r="U71" t="s">
        <v>11</v>
      </c>
      <c r="V71" t="s">
        <v>13</v>
      </c>
    </row>
    <row r="72" spans="1:22" x14ac:dyDescent="0.3">
      <c r="A72" t="s">
        <v>91</v>
      </c>
      <c r="B72" s="1" t="s">
        <v>146</v>
      </c>
      <c r="C72" s="1" t="s">
        <v>147</v>
      </c>
      <c r="D72" s="1">
        <v>2021</v>
      </c>
      <c r="E72" t="s">
        <v>11</v>
      </c>
      <c r="F72" t="s">
        <v>12</v>
      </c>
      <c r="G72" t="s">
        <v>11</v>
      </c>
      <c r="H72" t="s">
        <v>11</v>
      </c>
      <c r="I72" t="s">
        <v>12</v>
      </c>
      <c r="J72" t="s">
        <v>12</v>
      </c>
      <c r="K72" t="s">
        <v>11</v>
      </c>
      <c r="L72" t="s">
        <v>12</v>
      </c>
      <c r="M72" t="s">
        <v>12</v>
      </c>
      <c r="N72" t="s">
        <v>11</v>
      </c>
      <c r="O72" t="s">
        <v>12</v>
      </c>
      <c r="P72" t="s">
        <v>12</v>
      </c>
      <c r="Q72" t="s">
        <v>11</v>
      </c>
      <c r="R72" t="s">
        <v>12</v>
      </c>
      <c r="S72" t="s">
        <v>12</v>
      </c>
      <c r="T72" t="s">
        <v>12</v>
      </c>
      <c r="U72" t="s">
        <v>11</v>
      </c>
      <c r="V72" t="s">
        <v>13</v>
      </c>
    </row>
    <row r="73" spans="1:22" x14ac:dyDescent="0.3">
      <c r="A73" t="s">
        <v>92</v>
      </c>
      <c r="B73" s="1" t="s">
        <v>146</v>
      </c>
      <c r="C73" s="1" t="s">
        <v>147</v>
      </c>
      <c r="D73" s="1">
        <v>2021</v>
      </c>
      <c r="E73" t="s">
        <v>11</v>
      </c>
      <c r="F73" t="s">
        <v>12</v>
      </c>
      <c r="G73" t="s">
        <v>11</v>
      </c>
      <c r="H73" t="s">
        <v>11</v>
      </c>
      <c r="I73" t="s">
        <v>12</v>
      </c>
      <c r="J73" t="s">
        <v>12</v>
      </c>
      <c r="K73" t="s">
        <v>11</v>
      </c>
      <c r="L73" t="s">
        <v>12</v>
      </c>
      <c r="M73" t="s">
        <v>12</v>
      </c>
      <c r="N73" t="s">
        <v>11</v>
      </c>
      <c r="O73" t="s">
        <v>12</v>
      </c>
      <c r="P73" t="s">
        <v>12</v>
      </c>
      <c r="Q73" t="s">
        <v>11</v>
      </c>
      <c r="R73" t="s">
        <v>12</v>
      </c>
      <c r="S73" t="s">
        <v>12</v>
      </c>
      <c r="T73" t="s">
        <v>12</v>
      </c>
      <c r="U73" t="s">
        <v>11</v>
      </c>
      <c r="V73" t="s">
        <v>13</v>
      </c>
    </row>
    <row r="74" spans="1:22" x14ac:dyDescent="0.3">
      <c r="A74" t="s">
        <v>93</v>
      </c>
      <c r="B74" s="1" t="s">
        <v>146</v>
      </c>
      <c r="C74" s="1" t="s">
        <v>147</v>
      </c>
      <c r="D74" s="1">
        <v>2021</v>
      </c>
      <c r="E74" t="s">
        <v>11</v>
      </c>
      <c r="F74" t="s">
        <v>12</v>
      </c>
      <c r="G74" t="s">
        <v>11</v>
      </c>
      <c r="H74" t="s">
        <v>11</v>
      </c>
      <c r="I74" t="s">
        <v>12</v>
      </c>
      <c r="J74" t="s">
        <v>12</v>
      </c>
      <c r="K74" t="s">
        <v>11</v>
      </c>
      <c r="L74" t="s">
        <v>12</v>
      </c>
      <c r="M74" t="s">
        <v>12</v>
      </c>
      <c r="N74" t="s">
        <v>11</v>
      </c>
      <c r="O74" t="s">
        <v>12</v>
      </c>
      <c r="P74" t="s">
        <v>12</v>
      </c>
      <c r="Q74" t="s">
        <v>11</v>
      </c>
      <c r="R74" t="s">
        <v>12</v>
      </c>
      <c r="S74" t="s">
        <v>12</v>
      </c>
      <c r="T74" t="s">
        <v>12</v>
      </c>
      <c r="U74" t="s">
        <v>11</v>
      </c>
      <c r="V74" t="s">
        <v>13</v>
      </c>
    </row>
    <row r="75" spans="1:22" x14ac:dyDescent="0.3">
      <c r="A75" t="s">
        <v>94</v>
      </c>
      <c r="B75" s="1" t="s">
        <v>146</v>
      </c>
      <c r="C75" s="1" t="s">
        <v>147</v>
      </c>
      <c r="D75" s="1">
        <v>2021</v>
      </c>
      <c r="E75" t="s">
        <v>11</v>
      </c>
      <c r="F75" t="s">
        <v>12</v>
      </c>
      <c r="G75" t="s">
        <v>11</v>
      </c>
      <c r="H75" t="s">
        <v>11</v>
      </c>
      <c r="I75" t="s">
        <v>12</v>
      </c>
      <c r="J75" t="s">
        <v>12</v>
      </c>
      <c r="K75" t="s">
        <v>11</v>
      </c>
      <c r="L75" t="s">
        <v>12</v>
      </c>
      <c r="M75" t="s">
        <v>12</v>
      </c>
      <c r="N75" t="s">
        <v>11</v>
      </c>
      <c r="O75" t="s">
        <v>12</v>
      </c>
      <c r="P75" t="s">
        <v>12</v>
      </c>
      <c r="Q75" t="s">
        <v>11</v>
      </c>
      <c r="R75" t="s">
        <v>12</v>
      </c>
      <c r="S75" t="s">
        <v>12</v>
      </c>
      <c r="T75" t="s">
        <v>12</v>
      </c>
      <c r="U75" t="s">
        <v>11</v>
      </c>
      <c r="V75" t="s">
        <v>13</v>
      </c>
    </row>
    <row r="76" spans="1:22" x14ac:dyDescent="0.3">
      <c r="A76" t="s">
        <v>95</v>
      </c>
      <c r="B76" s="1" t="s">
        <v>146</v>
      </c>
      <c r="C76" s="1" t="s">
        <v>147</v>
      </c>
      <c r="D76" s="1">
        <v>2021</v>
      </c>
      <c r="E76" t="s">
        <v>11</v>
      </c>
      <c r="F76" t="s">
        <v>12</v>
      </c>
      <c r="G76" t="s">
        <v>11</v>
      </c>
      <c r="H76" t="s">
        <v>11</v>
      </c>
      <c r="I76" t="s">
        <v>12</v>
      </c>
      <c r="J76" t="s">
        <v>12</v>
      </c>
      <c r="K76" t="s">
        <v>11</v>
      </c>
      <c r="L76" t="s">
        <v>12</v>
      </c>
      <c r="M76" t="s">
        <v>12</v>
      </c>
      <c r="N76" t="s">
        <v>11</v>
      </c>
      <c r="O76" t="s">
        <v>12</v>
      </c>
      <c r="P76" t="s">
        <v>12</v>
      </c>
      <c r="Q76" t="s">
        <v>11</v>
      </c>
      <c r="R76" t="s">
        <v>12</v>
      </c>
      <c r="S76" t="s">
        <v>12</v>
      </c>
      <c r="T76" t="s">
        <v>12</v>
      </c>
      <c r="U76" t="s">
        <v>11</v>
      </c>
      <c r="V76" t="s">
        <v>13</v>
      </c>
    </row>
    <row r="77" spans="1:22" x14ac:dyDescent="0.3">
      <c r="A77" t="s">
        <v>96</v>
      </c>
      <c r="B77" s="1" t="s">
        <v>146</v>
      </c>
      <c r="C77" s="1" t="s">
        <v>147</v>
      </c>
      <c r="D77" s="1">
        <v>2021</v>
      </c>
      <c r="E77" t="s">
        <v>11</v>
      </c>
      <c r="F77" t="s">
        <v>12</v>
      </c>
      <c r="G77" t="s">
        <v>11</v>
      </c>
      <c r="H77" t="s">
        <v>11</v>
      </c>
      <c r="I77" t="s">
        <v>12</v>
      </c>
      <c r="J77" t="s">
        <v>12</v>
      </c>
      <c r="K77" t="s">
        <v>11</v>
      </c>
      <c r="L77" t="s">
        <v>12</v>
      </c>
      <c r="M77" t="s">
        <v>12</v>
      </c>
      <c r="N77" t="s">
        <v>11</v>
      </c>
      <c r="O77" t="s">
        <v>12</v>
      </c>
      <c r="P77" t="s">
        <v>12</v>
      </c>
      <c r="Q77" t="s">
        <v>11</v>
      </c>
      <c r="R77" t="s">
        <v>12</v>
      </c>
      <c r="S77" t="s">
        <v>12</v>
      </c>
      <c r="T77" t="s">
        <v>12</v>
      </c>
      <c r="U77" t="s">
        <v>11</v>
      </c>
      <c r="V77" t="s">
        <v>13</v>
      </c>
    </row>
    <row r="78" spans="1:22" x14ac:dyDescent="0.3">
      <c r="A78" t="s">
        <v>97</v>
      </c>
      <c r="B78" s="1" t="s">
        <v>146</v>
      </c>
      <c r="C78" s="1" t="s">
        <v>147</v>
      </c>
      <c r="D78" s="1">
        <v>2021</v>
      </c>
      <c r="E78" t="s">
        <v>11</v>
      </c>
      <c r="F78" t="s">
        <v>12</v>
      </c>
      <c r="G78" t="s">
        <v>11</v>
      </c>
      <c r="H78" t="s">
        <v>11</v>
      </c>
      <c r="I78" t="s">
        <v>12</v>
      </c>
      <c r="J78" t="s">
        <v>12</v>
      </c>
      <c r="K78" t="s">
        <v>11</v>
      </c>
      <c r="L78" t="s">
        <v>12</v>
      </c>
      <c r="M78" t="s">
        <v>12</v>
      </c>
      <c r="N78" t="s">
        <v>11</v>
      </c>
      <c r="O78" t="s">
        <v>12</v>
      </c>
      <c r="P78" t="s">
        <v>12</v>
      </c>
      <c r="Q78" t="s">
        <v>11</v>
      </c>
      <c r="R78" t="s">
        <v>12</v>
      </c>
      <c r="S78" t="s">
        <v>12</v>
      </c>
      <c r="T78" t="s">
        <v>12</v>
      </c>
      <c r="U78" t="s">
        <v>11</v>
      </c>
      <c r="V78" t="s">
        <v>13</v>
      </c>
    </row>
    <row r="79" spans="1:22" x14ac:dyDescent="0.3">
      <c r="A79" t="s">
        <v>98</v>
      </c>
      <c r="B79" s="1" t="s">
        <v>146</v>
      </c>
      <c r="C79" s="1" t="s">
        <v>147</v>
      </c>
      <c r="D79" s="1">
        <v>2021</v>
      </c>
      <c r="E79" t="s">
        <v>11</v>
      </c>
      <c r="F79" t="s">
        <v>12</v>
      </c>
      <c r="G79" t="s">
        <v>11</v>
      </c>
      <c r="H79" t="s">
        <v>11</v>
      </c>
      <c r="I79" t="s">
        <v>12</v>
      </c>
      <c r="J79" t="s">
        <v>12</v>
      </c>
      <c r="K79" t="s">
        <v>11</v>
      </c>
      <c r="L79" t="s">
        <v>12</v>
      </c>
      <c r="M79" t="s">
        <v>12</v>
      </c>
      <c r="N79" t="s">
        <v>11</v>
      </c>
      <c r="O79" t="s">
        <v>12</v>
      </c>
      <c r="P79" t="s">
        <v>12</v>
      </c>
      <c r="Q79" t="s">
        <v>11</v>
      </c>
      <c r="R79" t="s">
        <v>12</v>
      </c>
      <c r="S79" t="s">
        <v>12</v>
      </c>
      <c r="T79" t="s">
        <v>12</v>
      </c>
      <c r="U79" t="s">
        <v>11</v>
      </c>
      <c r="V79" t="s">
        <v>13</v>
      </c>
    </row>
    <row r="80" spans="1:22" x14ac:dyDescent="0.3">
      <c r="A80" t="s">
        <v>99</v>
      </c>
      <c r="B80" s="1" t="s">
        <v>146</v>
      </c>
      <c r="C80" s="1" t="s">
        <v>147</v>
      </c>
      <c r="D80" s="1">
        <v>2021</v>
      </c>
      <c r="E80" t="s">
        <v>11</v>
      </c>
      <c r="F80" t="s">
        <v>12</v>
      </c>
      <c r="G80" t="s">
        <v>11</v>
      </c>
      <c r="H80" t="s">
        <v>11</v>
      </c>
      <c r="I80" t="s">
        <v>12</v>
      </c>
      <c r="J80" t="s">
        <v>12</v>
      </c>
      <c r="K80" t="s">
        <v>11</v>
      </c>
      <c r="L80" t="s">
        <v>12</v>
      </c>
      <c r="M80" t="s">
        <v>12</v>
      </c>
      <c r="N80" t="s">
        <v>11</v>
      </c>
      <c r="O80" t="s">
        <v>12</v>
      </c>
      <c r="P80" t="s">
        <v>12</v>
      </c>
      <c r="Q80" t="s">
        <v>11</v>
      </c>
      <c r="R80" t="s">
        <v>12</v>
      </c>
      <c r="S80" t="s">
        <v>12</v>
      </c>
      <c r="T80" t="s">
        <v>12</v>
      </c>
      <c r="U80" t="s">
        <v>11</v>
      </c>
      <c r="V80" t="s">
        <v>13</v>
      </c>
    </row>
    <row r="81" spans="1:22" x14ac:dyDescent="0.3">
      <c r="A81" t="s">
        <v>100</v>
      </c>
      <c r="B81" s="1" t="s">
        <v>146</v>
      </c>
      <c r="C81" s="1" t="s">
        <v>147</v>
      </c>
      <c r="D81" s="1">
        <v>2021</v>
      </c>
      <c r="E81" t="s">
        <v>11</v>
      </c>
      <c r="F81" t="s">
        <v>12</v>
      </c>
      <c r="G81" t="s">
        <v>11</v>
      </c>
      <c r="H81" t="s">
        <v>11</v>
      </c>
      <c r="I81" t="s">
        <v>12</v>
      </c>
      <c r="J81" t="s">
        <v>12</v>
      </c>
      <c r="K81" t="s">
        <v>11</v>
      </c>
      <c r="L81" t="s">
        <v>12</v>
      </c>
      <c r="M81" t="s">
        <v>12</v>
      </c>
      <c r="N81" t="s">
        <v>11</v>
      </c>
      <c r="O81" t="s">
        <v>12</v>
      </c>
      <c r="P81" t="s">
        <v>12</v>
      </c>
      <c r="Q81" t="s">
        <v>11</v>
      </c>
      <c r="R81" t="s">
        <v>12</v>
      </c>
      <c r="S81" t="s">
        <v>12</v>
      </c>
      <c r="T81" t="s">
        <v>12</v>
      </c>
      <c r="U81" t="s">
        <v>11</v>
      </c>
      <c r="V81" t="s">
        <v>13</v>
      </c>
    </row>
    <row r="82" spans="1:22" x14ac:dyDescent="0.3">
      <c r="A82" t="s">
        <v>101</v>
      </c>
      <c r="B82" s="1" t="s">
        <v>146</v>
      </c>
      <c r="C82" s="1" t="s">
        <v>147</v>
      </c>
      <c r="D82" s="1">
        <v>2021</v>
      </c>
      <c r="E82" t="s">
        <v>11</v>
      </c>
      <c r="F82" t="s">
        <v>12</v>
      </c>
      <c r="G82" t="s">
        <v>11</v>
      </c>
      <c r="H82" t="s">
        <v>11</v>
      </c>
      <c r="I82" t="s">
        <v>12</v>
      </c>
      <c r="J82" t="s">
        <v>12</v>
      </c>
      <c r="K82" t="s">
        <v>11</v>
      </c>
      <c r="L82" t="s">
        <v>12</v>
      </c>
      <c r="M82" t="s">
        <v>12</v>
      </c>
      <c r="N82" t="s">
        <v>11</v>
      </c>
      <c r="O82" t="s">
        <v>12</v>
      </c>
      <c r="P82" t="s">
        <v>12</v>
      </c>
      <c r="Q82" t="s">
        <v>11</v>
      </c>
      <c r="R82" t="s">
        <v>12</v>
      </c>
      <c r="S82" t="s">
        <v>12</v>
      </c>
      <c r="T82" t="s">
        <v>12</v>
      </c>
      <c r="U82" t="s">
        <v>11</v>
      </c>
      <c r="V82" t="s">
        <v>13</v>
      </c>
    </row>
    <row r="83" spans="1:22" x14ac:dyDescent="0.3">
      <c r="A83" t="s">
        <v>102</v>
      </c>
      <c r="B83" s="1" t="s">
        <v>146</v>
      </c>
      <c r="C83" s="1" t="s">
        <v>147</v>
      </c>
      <c r="D83" s="1">
        <v>2021</v>
      </c>
      <c r="E83" t="s">
        <v>11</v>
      </c>
      <c r="F83" t="s">
        <v>12</v>
      </c>
      <c r="G83" t="s">
        <v>11</v>
      </c>
      <c r="H83" t="s">
        <v>11</v>
      </c>
      <c r="I83" t="s">
        <v>12</v>
      </c>
      <c r="J83" t="s">
        <v>12</v>
      </c>
      <c r="K83" t="s">
        <v>11</v>
      </c>
      <c r="L83" t="s">
        <v>12</v>
      </c>
      <c r="M83" t="s">
        <v>12</v>
      </c>
      <c r="N83" t="s">
        <v>11</v>
      </c>
      <c r="O83" t="s">
        <v>12</v>
      </c>
      <c r="P83" t="s">
        <v>12</v>
      </c>
      <c r="Q83" t="s">
        <v>11</v>
      </c>
      <c r="R83" t="s">
        <v>12</v>
      </c>
      <c r="S83" t="s">
        <v>12</v>
      </c>
      <c r="T83" t="s">
        <v>12</v>
      </c>
      <c r="U83" t="s">
        <v>11</v>
      </c>
      <c r="V83" t="s">
        <v>13</v>
      </c>
    </row>
    <row r="84" spans="1:22" x14ac:dyDescent="0.3">
      <c r="A84" t="s">
        <v>103</v>
      </c>
      <c r="B84" s="1" t="s">
        <v>146</v>
      </c>
      <c r="C84" s="1" t="s">
        <v>147</v>
      </c>
      <c r="D84" s="1">
        <v>2021</v>
      </c>
      <c r="E84" t="s">
        <v>11</v>
      </c>
      <c r="F84" t="s">
        <v>12</v>
      </c>
      <c r="G84" t="s">
        <v>11</v>
      </c>
      <c r="H84" t="s">
        <v>11</v>
      </c>
      <c r="I84" t="s">
        <v>12</v>
      </c>
      <c r="J84" t="s">
        <v>12</v>
      </c>
      <c r="K84" t="s">
        <v>11</v>
      </c>
      <c r="L84" t="s">
        <v>12</v>
      </c>
      <c r="M84" t="s">
        <v>12</v>
      </c>
      <c r="N84" t="s">
        <v>11</v>
      </c>
      <c r="O84" t="s">
        <v>12</v>
      </c>
      <c r="P84" t="s">
        <v>12</v>
      </c>
      <c r="Q84" t="s">
        <v>11</v>
      </c>
      <c r="R84" t="s">
        <v>12</v>
      </c>
      <c r="S84" t="s">
        <v>12</v>
      </c>
      <c r="T84" t="s">
        <v>12</v>
      </c>
      <c r="U84" t="s">
        <v>11</v>
      </c>
      <c r="V84" t="s">
        <v>13</v>
      </c>
    </row>
    <row r="85" spans="1:22" x14ac:dyDescent="0.3">
      <c r="A85" t="s">
        <v>104</v>
      </c>
      <c r="B85" s="1" t="s">
        <v>146</v>
      </c>
      <c r="C85" s="1" t="s">
        <v>147</v>
      </c>
      <c r="D85" s="1">
        <v>2021</v>
      </c>
      <c r="E85" t="s">
        <v>11</v>
      </c>
      <c r="F85" t="s">
        <v>12</v>
      </c>
      <c r="G85" t="s">
        <v>11</v>
      </c>
      <c r="H85" t="s">
        <v>11</v>
      </c>
      <c r="I85" t="s">
        <v>12</v>
      </c>
      <c r="J85" t="s">
        <v>12</v>
      </c>
      <c r="K85" t="s">
        <v>11</v>
      </c>
      <c r="L85" t="s">
        <v>12</v>
      </c>
      <c r="M85" t="s">
        <v>12</v>
      </c>
      <c r="N85" t="s">
        <v>11</v>
      </c>
      <c r="O85" t="s">
        <v>12</v>
      </c>
      <c r="P85" t="s">
        <v>12</v>
      </c>
      <c r="Q85" t="s">
        <v>11</v>
      </c>
      <c r="R85" t="s">
        <v>12</v>
      </c>
      <c r="S85" t="s">
        <v>12</v>
      </c>
      <c r="T85" t="s">
        <v>12</v>
      </c>
      <c r="U85" t="s">
        <v>11</v>
      </c>
      <c r="V85" t="s">
        <v>13</v>
      </c>
    </row>
    <row r="86" spans="1:22" x14ac:dyDescent="0.3">
      <c r="A86" t="s">
        <v>105</v>
      </c>
      <c r="B86" s="1" t="s">
        <v>146</v>
      </c>
      <c r="C86" s="1" t="s">
        <v>147</v>
      </c>
      <c r="D86" s="1">
        <v>2021</v>
      </c>
      <c r="E86" t="s">
        <v>11</v>
      </c>
      <c r="F86" t="s">
        <v>12</v>
      </c>
      <c r="G86" t="s">
        <v>11</v>
      </c>
      <c r="H86" t="s">
        <v>11</v>
      </c>
      <c r="I86" t="s">
        <v>12</v>
      </c>
      <c r="J86" t="s">
        <v>12</v>
      </c>
      <c r="K86" t="s">
        <v>11</v>
      </c>
      <c r="L86" t="s">
        <v>12</v>
      </c>
      <c r="M86" t="s">
        <v>12</v>
      </c>
      <c r="N86" t="s">
        <v>11</v>
      </c>
      <c r="O86" t="s">
        <v>12</v>
      </c>
      <c r="P86" t="s">
        <v>12</v>
      </c>
      <c r="Q86" t="s">
        <v>11</v>
      </c>
      <c r="R86" t="s">
        <v>12</v>
      </c>
      <c r="S86" t="s">
        <v>12</v>
      </c>
      <c r="T86" t="s">
        <v>12</v>
      </c>
      <c r="U86" t="s">
        <v>11</v>
      </c>
      <c r="V86" t="s">
        <v>13</v>
      </c>
    </row>
    <row r="87" spans="1:22" x14ac:dyDescent="0.3">
      <c r="A87" t="s">
        <v>106</v>
      </c>
      <c r="B87" s="1" t="s">
        <v>146</v>
      </c>
      <c r="C87" s="1" t="s">
        <v>147</v>
      </c>
      <c r="D87" s="1">
        <v>2021</v>
      </c>
      <c r="E87" t="s">
        <v>11</v>
      </c>
      <c r="F87" t="s">
        <v>12</v>
      </c>
      <c r="G87" t="s">
        <v>11</v>
      </c>
      <c r="H87" t="s">
        <v>11</v>
      </c>
      <c r="I87" t="s">
        <v>12</v>
      </c>
      <c r="J87" t="s">
        <v>12</v>
      </c>
      <c r="K87" t="s">
        <v>11</v>
      </c>
      <c r="L87" t="s">
        <v>12</v>
      </c>
      <c r="M87" t="s">
        <v>12</v>
      </c>
      <c r="N87" t="s">
        <v>11</v>
      </c>
      <c r="O87" t="s">
        <v>12</v>
      </c>
      <c r="P87" t="s">
        <v>12</v>
      </c>
      <c r="Q87" t="s">
        <v>11</v>
      </c>
      <c r="R87" t="s">
        <v>12</v>
      </c>
      <c r="S87" t="s">
        <v>12</v>
      </c>
      <c r="T87" t="s">
        <v>12</v>
      </c>
      <c r="U87" t="s">
        <v>11</v>
      </c>
      <c r="V87" t="s">
        <v>13</v>
      </c>
    </row>
    <row r="88" spans="1:22" x14ac:dyDescent="0.3">
      <c r="A88" t="s">
        <v>107</v>
      </c>
      <c r="B88" s="1" t="s">
        <v>146</v>
      </c>
      <c r="C88" s="1" t="s">
        <v>147</v>
      </c>
      <c r="D88" s="1">
        <v>2021</v>
      </c>
      <c r="E88" t="s">
        <v>11</v>
      </c>
      <c r="F88" t="s">
        <v>12</v>
      </c>
      <c r="G88" t="s">
        <v>11</v>
      </c>
      <c r="H88" t="s">
        <v>11</v>
      </c>
      <c r="I88" t="s">
        <v>12</v>
      </c>
      <c r="J88" t="s">
        <v>12</v>
      </c>
      <c r="K88" t="s">
        <v>11</v>
      </c>
      <c r="L88" t="s">
        <v>12</v>
      </c>
      <c r="M88" t="s">
        <v>12</v>
      </c>
      <c r="N88" t="s">
        <v>11</v>
      </c>
      <c r="O88" t="s">
        <v>12</v>
      </c>
      <c r="P88" t="s">
        <v>12</v>
      </c>
      <c r="Q88" t="s">
        <v>11</v>
      </c>
      <c r="R88" t="s">
        <v>12</v>
      </c>
      <c r="S88" t="s">
        <v>12</v>
      </c>
      <c r="T88" t="s">
        <v>12</v>
      </c>
      <c r="U88" t="s">
        <v>11</v>
      </c>
      <c r="V88" t="s">
        <v>13</v>
      </c>
    </row>
    <row r="89" spans="1:22" x14ac:dyDescent="0.3">
      <c r="A89" t="s">
        <v>108</v>
      </c>
      <c r="B89" s="1" t="s">
        <v>146</v>
      </c>
      <c r="C89" s="1" t="s">
        <v>147</v>
      </c>
      <c r="D89" s="1">
        <v>2021</v>
      </c>
      <c r="E89" t="s">
        <v>11</v>
      </c>
      <c r="F89" t="s">
        <v>12</v>
      </c>
      <c r="G89" t="s">
        <v>11</v>
      </c>
      <c r="H89" t="s">
        <v>11</v>
      </c>
      <c r="I89" t="s">
        <v>12</v>
      </c>
      <c r="J89" t="s">
        <v>12</v>
      </c>
      <c r="K89" t="s">
        <v>11</v>
      </c>
      <c r="L89" t="s">
        <v>12</v>
      </c>
      <c r="M89" t="s">
        <v>12</v>
      </c>
      <c r="N89" t="s">
        <v>11</v>
      </c>
      <c r="O89" t="s">
        <v>12</v>
      </c>
      <c r="P89" t="s">
        <v>12</v>
      </c>
      <c r="Q89" t="s">
        <v>11</v>
      </c>
      <c r="R89" t="s">
        <v>12</v>
      </c>
      <c r="S89" t="s">
        <v>12</v>
      </c>
      <c r="T89" t="s">
        <v>12</v>
      </c>
      <c r="U89" t="s">
        <v>11</v>
      </c>
      <c r="V89" t="s">
        <v>13</v>
      </c>
    </row>
    <row r="90" spans="1:22" x14ac:dyDescent="0.3">
      <c r="A90" t="s">
        <v>109</v>
      </c>
      <c r="B90" s="1" t="s">
        <v>146</v>
      </c>
      <c r="C90" s="1" t="s">
        <v>147</v>
      </c>
      <c r="D90" s="1">
        <v>2021</v>
      </c>
      <c r="E90" t="s">
        <v>11</v>
      </c>
      <c r="F90" t="s">
        <v>12</v>
      </c>
      <c r="G90" t="s">
        <v>11</v>
      </c>
      <c r="H90" t="s">
        <v>11</v>
      </c>
      <c r="I90" t="s">
        <v>12</v>
      </c>
      <c r="J90" t="s">
        <v>12</v>
      </c>
      <c r="K90" t="s">
        <v>11</v>
      </c>
      <c r="L90" t="s">
        <v>12</v>
      </c>
      <c r="M90" t="s">
        <v>12</v>
      </c>
      <c r="N90" t="s">
        <v>11</v>
      </c>
      <c r="O90" t="s">
        <v>12</v>
      </c>
      <c r="P90" t="s">
        <v>12</v>
      </c>
      <c r="Q90" t="s">
        <v>11</v>
      </c>
      <c r="R90" t="s">
        <v>12</v>
      </c>
      <c r="S90" t="s">
        <v>12</v>
      </c>
      <c r="T90" t="s">
        <v>12</v>
      </c>
      <c r="U90" t="s">
        <v>11</v>
      </c>
      <c r="V90" t="s">
        <v>13</v>
      </c>
    </row>
    <row r="91" spans="1:22" x14ac:dyDescent="0.3">
      <c r="A91" t="s">
        <v>110</v>
      </c>
      <c r="B91" s="1" t="s">
        <v>146</v>
      </c>
      <c r="C91" s="1" t="s">
        <v>147</v>
      </c>
      <c r="D91" s="1">
        <v>2021</v>
      </c>
      <c r="E91" t="s">
        <v>11</v>
      </c>
      <c r="F91" t="s">
        <v>12</v>
      </c>
      <c r="G91" t="s">
        <v>11</v>
      </c>
      <c r="H91" t="s">
        <v>11</v>
      </c>
      <c r="I91" t="s">
        <v>12</v>
      </c>
      <c r="J91" t="s">
        <v>12</v>
      </c>
      <c r="K91" t="s">
        <v>11</v>
      </c>
      <c r="L91" t="s">
        <v>12</v>
      </c>
      <c r="M91" t="s">
        <v>12</v>
      </c>
      <c r="N91" t="s">
        <v>11</v>
      </c>
      <c r="O91" t="s">
        <v>12</v>
      </c>
      <c r="P91" t="s">
        <v>12</v>
      </c>
      <c r="Q91" t="s">
        <v>11</v>
      </c>
      <c r="R91" t="s">
        <v>12</v>
      </c>
      <c r="S91" t="s">
        <v>12</v>
      </c>
      <c r="T91" t="s">
        <v>12</v>
      </c>
      <c r="U91" t="s">
        <v>11</v>
      </c>
      <c r="V91" t="s">
        <v>13</v>
      </c>
    </row>
    <row r="92" spans="1:22" x14ac:dyDescent="0.3">
      <c r="A92" t="s">
        <v>111</v>
      </c>
      <c r="B92" s="1" t="s">
        <v>146</v>
      </c>
      <c r="C92" s="1" t="s">
        <v>147</v>
      </c>
      <c r="D92" s="1">
        <v>2021</v>
      </c>
      <c r="E92" t="s">
        <v>11</v>
      </c>
      <c r="F92" t="s">
        <v>12</v>
      </c>
      <c r="G92" t="s">
        <v>11</v>
      </c>
      <c r="H92" t="s">
        <v>11</v>
      </c>
      <c r="I92" t="s">
        <v>12</v>
      </c>
      <c r="J92" t="s">
        <v>12</v>
      </c>
      <c r="K92" t="s">
        <v>11</v>
      </c>
      <c r="L92" t="s">
        <v>12</v>
      </c>
      <c r="M92" t="s">
        <v>12</v>
      </c>
      <c r="N92" t="s">
        <v>11</v>
      </c>
      <c r="O92" t="s">
        <v>12</v>
      </c>
      <c r="P92" t="s">
        <v>12</v>
      </c>
      <c r="Q92" t="s">
        <v>11</v>
      </c>
      <c r="R92" t="s">
        <v>12</v>
      </c>
      <c r="S92" t="s">
        <v>12</v>
      </c>
      <c r="T92" t="s">
        <v>12</v>
      </c>
      <c r="U92" t="s">
        <v>11</v>
      </c>
      <c r="V92" t="s">
        <v>13</v>
      </c>
    </row>
    <row r="93" spans="1:22" x14ac:dyDescent="0.3">
      <c r="A93" t="s">
        <v>112</v>
      </c>
      <c r="B93" s="1" t="s">
        <v>146</v>
      </c>
      <c r="C93" s="1" t="s">
        <v>148</v>
      </c>
      <c r="D93" s="1">
        <v>2022</v>
      </c>
      <c r="E93" t="s">
        <v>11</v>
      </c>
      <c r="F93" t="s">
        <v>11</v>
      </c>
      <c r="G93" t="s">
        <v>11</v>
      </c>
      <c r="H93" t="s">
        <v>11</v>
      </c>
      <c r="I93" t="s">
        <v>12</v>
      </c>
      <c r="J93" t="s">
        <v>11</v>
      </c>
      <c r="K93" t="s">
        <v>11</v>
      </c>
      <c r="L93" t="s">
        <v>12</v>
      </c>
      <c r="M93" t="s">
        <v>12</v>
      </c>
      <c r="N93" t="s">
        <v>11</v>
      </c>
      <c r="O93" t="s">
        <v>12</v>
      </c>
      <c r="P93" t="s">
        <v>11</v>
      </c>
      <c r="Q93" t="s">
        <v>11</v>
      </c>
      <c r="R93" t="s">
        <v>12</v>
      </c>
      <c r="S93" t="s">
        <v>12</v>
      </c>
      <c r="T93" t="s">
        <v>12</v>
      </c>
      <c r="U93" t="s">
        <v>11</v>
      </c>
      <c r="V93" t="s">
        <v>13</v>
      </c>
    </row>
    <row r="94" spans="1:22" x14ac:dyDescent="0.3">
      <c r="A94" t="s">
        <v>113</v>
      </c>
      <c r="B94" s="1" t="s">
        <v>146</v>
      </c>
      <c r="C94" s="1" t="s">
        <v>148</v>
      </c>
      <c r="D94" s="1">
        <v>2022</v>
      </c>
      <c r="E94" t="s">
        <v>11</v>
      </c>
      <c r="F94" t="s">
        <v>12</v>
      </c>
      <c r="G94" t="s">
        <v>11</v>
      </c>
      <c r="H94" t="s">
        <v>11</v>
      </c>
      <c r="I94" t="s">
        <v>12</v>
      </c>
      <c r="J94" t="s">
        <v>12</v>
      </c>
      <c r="K94" t="s">
        <v>11</v>
      </c>
      <c r="L94" t="s">
        <v>12</v>
      </c>
      <c r="M94" t="s">
        <v>12</v>
      </c>
      <c r="N94" t="s">
        <v>11</v>
      </c>
      <c r="O94" t="s">
        <v>12</v>
      </c>
      <c r="P94" t="s">
        <v>12</v>
      </c>
      <c r="Q94" t="s">
        <v>11</v>
      </c>
      <c r="R94" t="s">
        <v>12</v>
      </c>
      <c r="S94" t="s">
        <v>12</v>
      </c>
      <c r="T94" t="s">
        <v>12</v>
      </c>
      <c r="U94" t="s">
        <v>11</v>
      </c>
      <c r="V94" t="s">
        <v>13</v>
      </c>
    </row>
    <row r="95" spans="1:22" x14ac:dyDescent="0.3">
      <c r="A95" t="s">
        <v>114</v>
      </c>
      <c r="B95" s="1" t="s">
        <v>146</v>
      </c>
      <c r="C95" s="1" t="s">
        <v>148</v>
      </c>
      <c r="D95" s="1">
        <v>2022</v>
      </c>
      <c r="E95" t="s">
        <v>11</v>
      </c>
      <c r="F95" t="s">
        <v>11</v>
      </c>
      <c r="G95" t="s">
        <v>11</v>
      </c>
      <c r="H95" t="s">
        <v>11</v>
      </c>
      <c r="I95" t="s">
        <v>12</v>
      </c>
      <c r="J95" t="s">
        <v>11</v>
      </c>
      <c r="K95" t="s">
        <v>11</v>
      </c>
      <c r="L95" t="s">
        <v>12</v>
      </c>
      <c r="M95" t="s">
        <v>12</v>
      </c>
      <c r="N95" t="s">
        <v>11</v>
      </c>
      <c r="O95" t="s">
        <v>12</v>
      </c>
      <c r="P95" t="s">
        <v>11</v>
      </c>
      <c r="Q95" t="s">
        <v>11</v>
      </c>
      <c r="R95" t="s">
        <v>12</v>
      </c>
      <c r="S95" t="s">
        <v>12</v>
      </c>
      <c r="T95" t="s">
        <v>12</v>
      </c>
      <c r="U95" t="s">
        <v>11</v>
      </c>
      <c r="V95" t="s">
        <v>13</v>
      </c>
    </row>
    <row r="96" spans="1:22" x14ac:dyDescent="0.3">
      <c r="A96" t="s">
        <v>115</v>
      </c>
      <c r="B96" s="1" t="s">
        <v>146</v>
      </c>
      <c r="C96" s="1" t="s">
        <v>148</v>
      </c>
      <c r="D96" s="1">
        <v>2022</v>
      </c>
      <c r="E96" t="s">
        <v>11</v>
      </c>
      <c r="F96" t="s">
        <v>12</v>
      </c>
      <c r="G96" t="s">
        <v>11</v>
      </c>
      <c r="H96" t="s">
        <v>11</v>
      </c>
      <c r="I96" t="s">
        <v>12</v>
      </c>
      <c r="J96" t="s">
        <v>12</v>
      </c>
      <c r="K96" t="s">
        <v>11</v>
      </c>
      <c r="L96" t="s">
        <v>12</v>
      </c>
      <c r="M96" t="s">
        <v>12</v>
      </c>
      <c r="N96" t="s">
        <v>11</v>
      </c>
      <c r="O96" t="s">
        <v>12</v>
      </c>
      <c r="P96" t="s">
        <v>12</v>
      </c>
      <c r="Q96" t="s">
        <v>11</v>
      </c>
      <c r="R96" t="s">
        <v>12</v>
      </c>
      <c r="S96" t="s">
        <v>12</v>
      </c>
      <c r="T96" t="s">
        <v>12</v>
      </c>
      <c r="U96" t="s">
        <v>11</v>
      </c>
      <c r="V96" t="s">
        <v>13</v>
      </c>
    </row>
    <row r="97" spans="1:22" x14ac:dyDescent="0.3">
      <c r="A97" t="s">
        <v>116</v>
      </c>
      <c r="B97" s="1" t="s">
        <v>146</v>
      </c>
      <c r="C97" s="1" t="s">
        <v>148</v>
      </c>
      <c r="D97" s="1">
        <v>2022</v>
      </c>
      <c r="E97" t="s">
        <v>11</v>
      </c>
      <c r="F97" t="s">
        <v>12</v>
      </c>
      <c r="G97" t="s">
        <v>11</v>
      </c>
      <c r="H97" t="s">
        <v>11</v>
      </c>
      <c r="I97" t="s">
        <v>12</v>
      </c>
      <c r="J97" t="s">
        <v>12</v>
      </c>
      <c r="K97" t="s">
        <v>11</v>
      </c>
      <c r="L97" t="s">
        <v>12</v>
      </c>
      <c r="M97" t="s">
        <v>12</v>
      </c>
      <c r="N97" t="s">
        <v>11</v>
      </c>
      <c r="O97" t="s">
        <v>12</v>
      </c>
      <c r="P97" t="s">
        <v>12</v>
      </c>
      <c r="Q97" t="s">
        <v>11</v>
      </c>
      <c r="R97" t="s">
        <v>12</v>
      </c>
      <c r="S97" t="s">
        <v>12</v>
      </c>
      <c r="T97" t="s">
        <v>12</v>
      </c>
      <c r="U97" t="s">
        <v>11</v>
      </c>
      <c r="V97" t="s">
        <v>13</v>
      </c>
    </row>
    <row r="98" spans="1:22" x14ac:dyDescent="0.3">
      <c r="A98" t="s">
        <v>117</v>
      </c>
      <c r="B98" s="1" t="str">
        <f>VLOOKUP(A98, [1]Export!B:D,3, FALSE)</f>
        <v>Singapore</v>
      </c>
      <c r="C98" s="1" t="s">
        <v>149</v>
      </c>
      <c r="D98" s="1">
        <f>VLOOKUP(A98, [1]Export!B:I,8, FALSE)</f>
        <v>2007</v>
      </c>
      <c r="E98" t="s">
        <v>11</v>
      </c>
      <c r="F98" t="s">
        <v>12</v>
      </c>
      <c r="G98" t="s">
        <v>11</v>
      </c>
      <c r="H98" t="s">
        <v>11</v>
      </c>
      <c r="I98" t="s">
        <v>12</v>
      </c>
      <c r="J98" t="s">
        <v>12</v>
      </c>
      <c r="K98" t="s">
        <v>11</v>
      </c>
      <c r="L98" t="s">
        <v>12</v>
      </c>
      <c r="M98" t="s">
        <v>12</v>
      </c>
      <c r="N98" t="s">
        <v>11</v>
      </c>
      <c r="O98" t="s">
        <v>12</v>
      </c>
      <c r="P98" t="s">
        <v>12</v>
      </c>
      <c r="Q98" t="s">
        <v>11</v>
      </c>
      <c r="R98" t="s">
        <v>12</v>
      </c>
      <c r="S98" t="s">
        <v>12</v>
      </c>
      <c r="T98" t="s">
        <v>12</v>
      </c>
      <c r="U98" t="s">
        <v>12</v>
      </c>
      <c r="V98" t="s">
        <v>13</v>
      </c>
    </row>
    <row r="99" spans="1:22" x14ac:dyDescent="0.3">
      <c r="A99" t="s">
        <v>118</v>
      </c>
      <c r="B99" s="1" t="s">
        <v>150</v>
      </c>
      <c r="C99" s="1" t="s">
        <v>150</v>
      </c>
      <c r="D99" s="1">
        <f>VLOOKUP(A99, [1]Export!B:I,8, FALSE)</f>
        <v>2018</v>
      </c>
      <c r="E99" t="s">
        <v>11</v>
      </c>
      <c r="F99" t="s">
        <v>12</v>
      </c>
      <c r="G99" t="s">
        <v>11</v>
      </c>
      <c r="H99" t="s">
        <v>11</v>
      </c>
      <c r="I99" t="s">
        <v>12</v>
      </c>
      <c r="J99" t="s">
        <v>12</v>
      </c>
      <c r="K99" t="s">
        <v>11</v>
      </c>
      <c r="L99" t="s">
        <v>12</v>
      </c>
      <c r="M99" t="s">
        <v>12</v>
      </c>
      <c r="N99" t="s">
        <v>11</v>
      </c>
      <c r="O99" t="s">
        <v>11</v>
      </c>
      <c r="P99" t="s">
        <v>12</v>
      </c>
      <c r="Q99" t="s">
        <v>11</v>
      </c>
      <c r="R99" t="s">
        <v>11</v>
      </c>
      <c r="S99" t="s">
        <v>11</v>
      </c>
      <c r="T99" t="s">
        <v>12</v>
      </c>
      <c r="U99" t="s">
        <v>11</v>
      </c>
      <c r="V99" t="s">
        <v>13</v>
      </c>
    </row>
    <row r="100" spans="1:22" x14ac:dyDescent="0.3">
      <c r="A100" t="s">
        <v>119</v>
      </c>
      <c r="B100" s="1" t="str">
        <f>VLOOKUP(A100, [1]Export!B:D,3, FALSE)</f>
        <v>Germany</v>
      </c>
      <c r="C100" s="1" t="s">
        <v>151</v>
      </c>
      <c r="D100" s="1">
        <f>VLOOKUP(A100, [1]Export!B:I,8, FALSE)</f>
        <v>2013</v>
      </c>
      <c r="E100" t="s">
        <v>11</v>
      </c>
      <c r="F100" t="s">
        <v>12</v>
      </c>
      <c r="G100" t="s">
        <v>11</v>
      </c>
      <c r="H100" t="s">
        <v>11</v>
      </c>
      <c r="I100" t="s">
        <v>12</v>
      </c>
      <c r="J100" t="s">
        <v>12</v>
      </c>
      <c r="K100" t="s">
        <v>11</v>
      </c>
      <c r="L100" t="s">
        <v>12</v>
      </c>
      <c r="M100" t="s">
        <v>12</v>
      </c>
      <c r="N100" t="s">
        <v>11</v>
      </c>
      <c r="O100" t="s">
        <v>12</v>
      </c>
      <c r="P100" t="s">
        <v>12</v>
      </c>
      <c r="Q100" t="s">
        <v>11</v>
      </c>
      <c r="R100" t="s">
        <v>12</v>
      </c>
      <c r="S100" t="s">
        <v>12</v>
      </c>
      <c r="T100" t="s">
        <v>12</v>
      </c>
      <c r="U100" t="s">
        <v>11</v>
      </c>
      <c r="V100" t="s">
        <v>13</v>
      </c>
    </row>
    <row r="101" spans="1:22" x14ac:dyDescent="0.3">
      <c r="A101" t="s">
        <v>120</v>
      </c>
      <c r="B101" s="1" t="s">
        <v>150</v>
      </c>
      <c r="C101" s="1" t="s">
        <v>150</v>
      </c>
      <c r="D101" s="1">
        <v>2012</v>
      </c>
      <c r="E101" t="s">
        <v>11</v>
      </c>
      <c r="F101" t="s">
        <v>12</v>
      </c>
      <c r="G101" t="s">
        <v>11</v>
      </c>
      <c r="H101" t="s">
        <v>11</v>
      </c>
      <c r="I101" t="s">
        <v>12</v>
      </c>
      <c r="J101" t="s">
        <v>12</v>
      </c>
      <c r="K101" t="s">
        <v>11</v>
      </c>
      <c r="L101" t="s">
        <v>12</v>
      </c>
      <c r="M101" t="s">
        <v>12</v>
      </c>
      <c r="N101" t="s">
        <v>11</v>
      </c>
      <c r="O101" t="s">
        <v>12</v>
      </c>
      <c r="P101" t="s">
        <v>12</v>
      </c>
      <c r="Q101" t="s">
        <v>11</v>
      </c>
      <c r="R101" t="s">
        <v>12</v>
      </c>
      <c r="S101" t="s">
        <v>12</v>
      </c>
      <c r="T101" t="s">
        <v>12</v>
      </c>
      <c r="U101" t="s">
        <v>11</v>
      </c>
      <c r="V101" t="s">
        <v>13</v>
      </c>
    </row>
    <row r="102" spans="1:22" x14ac:dyDescent="0.3">
      <c r="A102" t="s">
        <v>121</v>
      </c>
      <c r="B102" s="1" t="s">
        <v>152</v>
      </c>
      <c r="C102" s="1" t="s">
        <v>152</v>
      </c>
      <c r="D102" s="1">
        <v>2011</v>
      </c>
      <c r="E102" t="s">
        <v>12</v>
      </c>
      <c r="F102" t="s">
        <v>12</v>
      </c>
      <c r="G102" t="s">
        <v>11</v>
      </c>
      <c r="H102" t="s">
        <v>11</v>
      </c>
      <c r="I102" t="s">
        <v>12</v>
      </c>
      <c r="J102" t="s">
        <v>16</v>
      </c>
      <c r="K102" t="s">
        <v>11</v>
      </c>
      <c r="L102" t="s">
        <v>12</v>
      </c>
      <c r="M102" t="s">
        <v>12</v>
      </c>
      <c r="N102" t="s">
        <v>12</v>
      </c>
      <c r="O102" t="s">
        <v>11</v>
      </c>
      <c r="P102" t="s">
        <v>12</v>
      </c>
      <c r="Q102" t="s">
        <v>11</v>
      </c>
      <c r="R102" t="s">
        <v>11</v>
      </c>
      <c r="S102" t="s">
        <v>11</v>
      </c>
      <c r="T102" t="s">
        <v>12</v>
      </c>
      <c r="U102" t="s">
        <v>12</v>
      </c>
      <c r="V102" t="s">
        <v>13</v>
      </c>
    </row>
    <row r="103" spans="1:22" x14ac:dyDescent="0.3">
      <c r="A103" t="s">
        <v>122</v>
      </c>
      <c r="B103" s="1" t="str">
        <f>VLOOKUP(A103, [1]Export!B:D,3, FALSE)</f>
        <v>Denmark</v>
      </c>
      <c r="C103" s="1" t="s">
        <v>153</v>
      </c>
      <c r="D103" s="1">
        <f>VLOOKUP(A103, [1]Export!B:I,8, FALSE)</f>
        <v>2013</v>
      </c>
      <c r="E103" t="s">
        <v>11</v>
      </c>
      <c r="F103" t="s">
        <v>12</v>
      </c>
      <c r="G103" t="s">
        <v>11</v>
      </c>
      <c r="H103" t="s">
        <v>11</v>
      </c>
      <c r="I103" t="s">
        <v>12</v>
      </c>
      <c r="J103" t="s">
        <v>12</v>
      </c>
      <c r="K103" t="s">
        <v>12</v>
      </c>
      <c r="L103" t="s">
        <v>12</v>
      </c>
      <c r="M103" t="s">
        <v>12</v>
      </c>
      <c r="N103" t="s">
        <v>11</v>
      </c>
      <c r="O103" t="s">
        <v>12</v>
      </c>
      <c r="P103" t="s">
        <v>12</v>
      </c>
      <c r="Q103" t="s">
        <v>11</v>
      </c>
      <c r="R103" t="s">
        <v>12</v>
      </c>
      <c r="S103" t="s">
        <v>12</v>
      </c>
      <c r="T103" t="s">
        <v>12</v>
      </c>
      <c r="U103" t="s">
        <v>11</v>
      </c>
      <c r="V103" t="s">
        <v>13</v>
      </c>
    </row>
    <row r="104" spans="1:22" x14ac:dyDescent="0.3">
      <c r="A104" t="s">
        <v>123</v>
      </c>
      <c r="B104" s="1" t="s">
        <v>154</v>
      </c>
      <c r="C104" s="1" t="s">
        <v>154</v>
      </c>
      <c r="D104" s="1">
        <f>VLOOKUP(A104, [1]Export!B:I,8, FALSE)</f>
        <v>2012</v>
      </c>
      <c r="E104" t="s">
        <v>11</v>
      </c>
      <c r="F104" t="s">
        <v>12</v>
      </c>
      <c r="G104" t="s">
        <v>11</v>
      </c>
      <c r="H104" t="s">
        <v>11</v>
      </c>
      <c r="I104" t="s">
        <v>12</v>
      </c>
      <c r="J104" t="s">
        <v>12</v>
      </c>
      <c r="K104" t="s">
        <v>11</v>
      </c>
      <c r="L104" t="s">
        <v>12</v>
      </c>
      <c r="M104" t="s">
        <v>12</v>
      </c>
      <c r="N104" t="s">
        <v>11</v>
      </c>
      <c r="O104" t="s">
        <v>12</v>
      </c>
      <c r="P104" t="s">
        <v>12</v>
      </c>
      <c r="Q104" t="s">
        <v>11</v>
      </c>
      <c r="R104" t="s">
        <v>12</v>
      </c>
      <c r="S104" t="s">
        <v>12</v>
      </c>
      <c r="T104" t="s">
        <v>12</v>
      </c>
      <c r="U104" t="s">
        <v>11</v>
      </c>
      <c r="V104" t="s">
        <v>13</v>
      </c>
    </row>
    <row r="105" spans="1:22" x14ac:dyDescent="0.3">
      <c r="A105" t="s">
        <v>124</v>
      </c>
      <c r="B105" s="1" t="s">
        <v>154</v>
      </c>
      <c r="C105" s="1" t="s">
        <v>154</v>
      </c>
      <c r="D105" s="1">
        <f>VLOOKUP(A105, [1]Export!B:I,8, FALSE)</f>
        <v>2013</v>
      </c>
      <c r="E105" t="s">
        <v>11</v>
      </c>
      <c r="F105" t="s">
        <v>12</v>
      </c>
      <c r="G105" t="s">
        <v>11</v>
      </c>
      <c r="H105" t="s">
        <v>11</v>
      </c>
      <c r="I105" t="s">
        <v>12</v>
      </c>
      <c r="J105" t="s">
        <v>12</v>
      </c>
      <c r="K105" t="s">
        <v>11</v>
      </c>
      <c r="L105" t="s">
        <v>12</v>
      </c>
      <c r="M105" t="s">
        <v>12</v>
      </c>
      <c r="N105" t="s">
        <v>11</v>
      </c>
      <c r="O105" t="s">
        <v>12</v>
      </c>
      <c r="P105" t="s">
        <v>12</v>
      </c>
      <c r="Q105" t="s">
        <v>11</v>
      </c>
      <c r="R105" t="s">
        <v>12</v>
      </c>
      <c r="S105" t="s">
        <v>12</v>
      </c>
      <c r="T105" t="s">
        <v>11</v>
      </c>
      <c r="U105" t="s">
        <v>11</v>
      </c>
      <c r="V105" t="s">
        <v>13</v>
      </c>
    </row>
    <row r="106" spans="1:22" x14ac:dyDescent="0.3">
      <c r="A106" t="s">
        <v>125</v>
      </c>
      <c r="B106" s="1" t="s">
        <v>154</v>
      </c>
      <c r="C106" s="1" t="s">
        <v>154</v>
      </c>
      <c r="D106" s="1">
        <f>VLOOKUP(A106, [1]Export!B:I,8, FALSE)</f>
        <v>2013</v>
      </c>
      <c r="E106" t="s">
        <v>11</v>
      </c>
      <c r="F106" t="s">
        <v>11</v>
      </c>
      <c r="G106" t="s">
        <v>11</v>
      </c>
      <c r="H106" t="s">
        <v>11</v>
      </c>
      <c r="I106" t="s">
        <v>12</v>
      </c>
      <c r="J106" t="s">
        <v>12</v>
      </c>
      <c r="K106" t="s">
        <v>11</v>
      </c>
      <c r="L106" t="s">
        <v>12</v>
      </c>
      <c r="M106" t="s">
        <v>12</v>
      </c>
      <c r="N106" t="s">
        <v>11</v>
      </c>
      <c r="O106" t="s">
        <v>12</v>
      </c>
      <c r="P106" t="s">
        <v>11</v>
      </c>
      <c r="Q106" t="s">
        <v>11</v>
      </c>
      <c r="R106" t="s">
        <v>12</v>
      </c>
      <c r="S106" t="s">
        <v>12</v>
      </c>
      <c r="T106" t="s">
        <v>11</v>
      </c>
      <c r="U106" t="s">
        <v>11</v>
      </c>
      <c r="V106" t="s">
        <v>13</v>
      </c>
    </row>
    <row r="107" spans="1:22" x14ac:dyDescent="0.3">
      <c r="A107" t="s">
        <v>126</v>
      </c>
      <c r="B107" s="1" t="str">
        <f>VLOOKUP(A107, [1]Export!B:D,3, FALSE)</f>
        <v>Canada</v>
      </c>
      <c r="C107" s="1" t="s">
        <v>155</v>
      </c>
      <c r="D107" s="1">
        <f>VLOOKUP(A107, [1]Export!B:I,8, FALSE)</f>
        <v>2014</v>
      </c>
      <c r="E107" t="s">
        <v>11</v>
      </c>
      <c r="F107" t="s">
        <v>11</v>
      </c>
      <c r="G107" t="s">
        <v>11</v>
      </c>
      <c r="H107" t="s">
        <v>11</v>
      </c>
      <c r="I107" t="s">
        <v>12</v>
      </c>
      <c r="J107" t="s">
        <v>11</v>
      </c>
      <c r="K107" t="s">
        <v>11</v>
      </c>
      <c r="L107" t="s">
        <v>12</v>
      </c>
      <c r="M107" t="s">
        <v>12</v>
      </c>
      <c r="N107" t="s">
        <v>11</v>
      </c>
      <c r="O107" t="s">
        <v>11</v>
      </c>
      <c r="P107" t="s">
        <v>11</v>
      </c>
      <c r="Q107" t="s">
        <v>11</v>
      </c>
      <c r="R107" t="s">
        <v>11</v>
      </c>
      <c r="S107" t="s">
        <v>11</v>
      </c>
      <c r="T107" t="s">
        <v>11</v>
      </c>
      <c r="U107" t="s">
        <v>11</v>
      </c>
      <c r="V107" t="s">
        <v>13</v>
      </c>
    </row>
    <row r="108" spans="1:22" x14ac:dyDescent="0.3">
      <c r="A108" t="s">
        <v>127</v>
      </c>
      <c r="B108" s="1" t="s">
        <v>154</v>
      </c>
      <c r="C108" s="1" t="s">
        <v>154</v>
      </c>
      <c r="D108" s="1">
        <f>VLOOKUP(A108, [1]Export!B:I,8, FALSE)</f>
        <v>2007</v>
      </c>
      <c r="E108" t="s">
        <v>11</v>
      </c>
      <c r="F108" t="s">
        <v>12</v>
      </c>
      <c r="G108" t="s">
        <v>11</v>
      </c>
      <c r="H108" t="s">
        <v>11</v>
      </c>
      <c r="I108" t="s">
        <v>12</v>
      </c>
      <c r="J108" t="s">
        <v>12</v>
      </c>
      <c r="K108" t="s">
        <v>11</v>
      </c>
      <c r="L108" t="s">
        <v>12</v>
      </c>
      <c r="M108" t="s">
        <v>12</v>
      </c>
      <c r="N108" t="s">
        <v>11</v>
      </c>
      <c r="O108" t="s">
        <v>12</v>
      </c>
      <c r="P108" t="s">
        <v>12</v>
      </c>
      <c r="Q108" t="s">
        <v>11</v>
      </c>
      <c r="R108" t="s">
        <v>12</v>
      </c>
      <c r="S108" t="s">
        <v>12</v>
      </c>
      <c r="T108" t="s">
        <v>12</v>
      </c>
      <c r="U108" t="s">
        <v>11</v>
      </c>
      <c r="V108" t="s">
        <v>13</v>
      </c>
    </row>
    <row r="109" spans="1:22" x14ac:dyDescent="0.3">
      <c r="A109" t="s">
        <v>128</v>
      </c>
      <c r="B109" s="1" t="str">
        <f>VLOOKUP(A109, [1]Export!B:D,3, FALSE)</f>
        <v>Portugal</v>
      </c>
      <c r="C109" s="1" t="s">
        <v>156</v>
      </c>
      <c r="D109" s="1">
        <f>VLOOKUP(A109, [1]Export!B:I,8, FALSE)</f>
        <v>2012</v>
      </c>
      <c r="E109" t="s">
        <v>11</v>
      </c>
      <c r="F109" t="s">
        <v>12</v>
      </c>
      <c r="G109" t="s">
        <v>11</v>
      </c>
      <c r="H109" t="s">
        <v>11</v>
      </c>
      <c r="I109" t="s">
        <v>12</v>
      </c>
      <c r="J109" t="s">
        <v>12</v>
      </c>
      <c r="K109" t="s">
        <v>11</v>
      </c>
      <c r="L109" t="s">
        <v>12</v>
      </c>
      <c r="M109" t="s">
        <v>12</v>
      </c>
      <c r="N109" t="s">
        <v>11</v>
      </c>
      <c r="O109" t="s">
        <v>12</v>
      </c>
      <c r="P109" t="s">
        <v>12</v>
      </c>
      <c r="Q109" t="s">
        <v>11</v>
      </c>
      <c r="R109" t="s">
        <v>12</v>
      </c>
      <c r="S109" t="s">
        <v>12</v>
      </c>
      <c r="T109" t="s">
        <v>12</v>
      </c>
      <c r="U109" t="s">
        <v>11</v>
      </c>
      <c r="V109" t="s">
        <v>13</v>
      </c>
    </row>
    <row r="110" spans="1:22" x14ac:dyDescent="0.3">
      <c r="A110" t="s">
        <v>129</v>
      </c>
      <c r="B110" s="1" t="str">
        <f>VLOOKUP(A110, [1]Export!B:D,3, FALSE)</f>
        <v>Portugal</v>
      </c>
      <c r="C110" s="1" t="s">
        <v>156</v>
      </c>
      <c r="D110" s="1">
        <f>VLOOKUP(A110, [1]Export!B:I,8, FALSE)</f>
        <v>2013</v>
      </c>
      <c r="E110" t="s">
        <v>11</v>
      </c>
      <c r="F110" t="s">
        <v>12</v>
      </c>
      <c r="G110" t="s">
        <v>11</v>
      </c>
      <c r="H110" t="s">
        <v>11</v>
      </c>
      <c r="I110" t="s">
        <v>12</v>
      </c>
      <c r="J110" t="s">
        <v>12</v>
      </c>
      <c r="K110" t="s">
        <v>11</v>
      </c>
      <c r="L110" t="s">
        <v>12</v>
      </c>
      <c r="M110" t="s">
        <v>12</v>
      </c>
      <c r="N110" t="s">
        <v>11</v>
      </c>
      <c r="O110" t="s">
        <v>12</v>
      </c>
      <c r="P110" t="s">
        <v>12</v>
      </c>
      <c r="Q110" t="s">
        <v>11</v>
      </c>
      <c r="R110" t="s">
        <v>12</v>
      </c>
      <c r="S110" t="s">
        <v>12</v>
      </c>
      <c r="T110" t="s">
        <v>12</v>
      </c>
      <c r="U110" t="s">
        <v>11</v>
      </c>
      <c r="V110" t="s">
        <v>13</v>
      </c>
    </row>
    <row r="111" spans="1:22" x14ac:dyDescent="0.3">
      <c r="A111" t="s">
        <v>130</v>
      </c>
      <c r="B111" s="1" t="str">
        <f>VLOOKUP(A111, [1]Export!B:D,3, FALSE)</f>
        <v>Italy</v>
      </c>
      <c r="C111" s="1" t="s">
        <v>157</v>
      </c>
      <c r="D111" s="1">
        <f>VLOOKUP(A111, [1]Export!B:I,8, FALSE)</f>
        <v>2012</v>
      </c>
      <c r="E111" t="s">
        <v>11</v>
      </c>
      <c r="F111" t="s">
        <v>12</v>
      </c>
      <c r="G111" t="s">
        <v>11</v>
      </c>
      <c r="H111" t="s">
        <v>11</v>
      </c>
      <c r="I111" t="s">
        <v>12</v>
      </c>
      <c r="J111" t="s">
        <v>12</v>
      </c>
      <c r="K111" t="s">
        <v>11</v>
      </c>
      <c r="L111" t="s">
        <v>12</v>
      </c>
      <c r="M111" t="s">
        <v>12</v>
      </c>
      <c r="N111" t="s">
        <v>11</v>
      </c>
      <c r="O111" t="s">
        <v>12</v>
      </c>
      <c r="P111" t="s">
        <v>12</v>
      </c>
      <c r="Q111" t="s">
        <v>11</v>
      </c>
      <c r="R111" t="s">
        <v>12</v>
      </c>
      <c r="S111" t="s">
        <v>12</v>
      </c>
      <c r="T111" t="s">
        <v>12</v>
      </c>
      <c r="U111" t="s">
        <v>11</v>
      </c>
      <c r="V111" t="s">
        <v>13</v>
      </c>
    </row>
    <row r="112" spans="1:22" x14ac:dyDescent="0.3">
      <c r="A112" t="s">
        <v>131</v>
      </c>
      <c r="B112" s="1" t="str">
        <f>VLOOKUP(A112, [1]Export!B:D,3, FALSE)</f>
        <v>Italy</v>
      </c>
      <c r="C112" s="1" t="s">
        <v>157</v>
      </c>
      <c r="D112" s="1">
        <f>VLOOKUP(A112, [1]Export!B:I,8, FALSE)</f>
        <v>2012</v>
      </c>
      <c r="E112" t="s">
        <v>11</v>
      </c>
      <c r="F112" t="s">
        <v>12</v>
      </c>
      <c r="G112" t="s">
        <v>11</v>
      </c>
      <c r="H112" t="s">
        <v>11</v>
      </c>
      <c r="I112" t="s">
        <v>12</v>
      </c>
      <c r="J112" t="s">
        <v>11</v>
      </c>
      <c r="K112" t="s">
        <v>11</v>
      </c>
      <c r="L112" t="s">
        <v>12</v>
      </c>
      <c r="M112" t="s">
        <v>12</v>
      </c>
      <c r="N112" t="s">
        <v>11</v>
      </c>
      <c r="O112" t="s">
        <v>12</v>
      </c>
      <c r="P112" t="s">
        <v>12</v>
      </c>
      <c r="Q112" t="s">
        <v>11</v>
      </c>
      <c r="R112" t="s">
        <v>12</v>
      </c>
      <c r="S112" t="s">
        <v>12</v>
      </c>
      <c r="T112" t="s">
        <v>12</v>
      </c>
      <c r="U112" t="s">
        <v>11</v>
      </c>
      <c r="V112" t="s">
        <v>13</v>
      </c>
    </row>
    <row r="113" spans="1:22" x14ac:dyDescent="0.3">
      <c r="A113" t="s">
        <v>132</v>
      </c>
      <c r="B113" s="1" t="s">
        <v>150</v>
      </c>
      <c r="C113" s="1" t="s">
        <v>150</v>
      </c>
      <c r="D113" s="1">
        <f>VLOOKUP(A113, [1]Export!B:I,8, FALSE)</f>
        <v>2013</v>
      </c>
      <c r="E113" t="s">
        <v>11</v>
      </c>
      <c r="F113" t="s">
        <v>12</v>
      </c>
      <c r="G113" t="s">
        <v>11</v>
      </c>
      <c r="H113" t="s">
        <v>11</v>
      </c>
      <c r="I113" t="s">
        <v>12</v>
      </c>
      <c r="J113" t="s">
        <v>12</v>
      </c>
      <c r="K113" t="s">
        <v>11</v>
      </c>
      <c r="L113" t="s">
        <v>12</v>
      </c>
      <c r="M113" t="s">
        <v>12</v>
      </c>
      <c r="N113" t="s">
        <v>11</v>
      </c>
      <c r="O113" t="s">
        <v>12</v>
      </c>
      <c r="P113" t="s">
        <v>12</v>
      </c>
      <c r="Q113" t="s">
        <v>11</v>
      </c>
      <c r="R113" t="s">
        <v>12</v>
      </c>
      <c r="S113" t="s">
        <v>12</v>
      </c>
      <c r="T113" t="s">
        <v>12</v>
      </c>
      <c r="U113" t="s">
        <v>11</v>
      </c>
      <c r="V113" t="s">
        <v>13</v>
      </c>
    </row>
    <row r="114" spans="1:22" x14ac:dyDescent="0.3">
      <c r="A114" t="s">
        <v>133</v>
      </c>
      <c r="B114" s="1" t="str">
        <f>VLOOKUP(A114, [1]Export!B:D,3, FALSE)</f>
        <v>Italy</v>
      </c>
      <c r="C114" s="1" t="s">
        <v>157</v>
      </c>
      <c r="D114" s="1">
        <f>VLOOKUP(A114, [1]Export!B:I,8, FALSE)</f>
        <v>2013</v>
      </c>
      <c r="E114" t="s">
        <v>11</v>
      </c>
      <c r="F114" t="s">
        <v>12</v>
      </c>
      <c r="G114" t="s">
        <v>11</v>
      </c>
      <c r="H114" t="s">
        <v>11</v>
      </c>
      <c r="I114" t="s">
        <v>12</v>
      </c>
      <c r="J114" t="s">
        <v>12</v>
      </c>
      <c r="K114" t="s">
        <v>11</v>
      </c>
      <c r="L114" t="s">
        <v>12</v>
      </c>
      <c r="M114" t="s">
        <v>12</v>
      </c>
      <c r="N114" t="s">
        <v>11</v>
      </c>
      <c r="O114" t="s">
        <v>12</v>
      </c>
      <c r="P114" t="s">
        <v>12</v>
      </c>
      <c r="Q114" t="s">
        <v>11</v>
      </c>
      <c r="R114" t="s">
        <v>12</v>
      </c>
      <c r="S114" t="s">
        <v>12</v>
      </c>
      <c r="T114" t="s">
        <v>12</v>
      </c>
      <c r="U114" t="s">
        <v>11</v>
      </c>
      <c r="V114" t="s">
        <v>13</v>
      </c>
    </row>
    <row r="115" spans="1:22" x14ac:dyDescent="0.3">
      <c r="A115" t="s">
        <v>134</v>
      </c>
      <c r="B115" s="1" t="str">
        <f>VLOOKUP(A115, [1]Export!B:D,3, FALSE)</f>
        <v>Italy</v>
      </c>
      <c r="C115" s="1" t="s">
        <v>157</v>
      </c>
      <c r="D115" s="1">
        <f>VLOOKUP(A115, [1]Export!B:I,8, FALSE)</f>
        <v>2014</v>
      </c>
      <c r="E115" t="s">
        <v>11</v>
      </c>
      <c r="F115" t="s">
        <v>12</v>
      </c>
      <c r="G115" t="s">
        <v>11</v>
      </c>
      <c r="H115" t="s">
        <v>11</v>
      </c>
      <c r="I115" t="s">
        <v>12</v>
      </c>
      <c r="J115" t="s">
        <v>12</v>
      </c>
      <c r="K115" t="s">
        <v>12</v>
      </c>
      <c r="L115" t="s">
        <v>12</v>
      </c>
      <c r="M115" t="s">
        <v>12</v>
      </c>
      <c r="N115" t="s">
        <v>11</v>
      </c>
      <c r="O115" t="s">
        <v>12</v>
      </c>
      <c r="P115" t="s">
        <v>12</v>
      </c>
      <c r="Q115" t="s">
        <v>11</v>
      </c>
      <c r="R115" t="s">
        <v>12</v>
      </c>
      <c r="S115" t="s">
        <v>12</v>
      </c>
      <c r="T115" t="s">
        <v>12</v>
      </c>
      <c r="U115" t="s">
        <v>11</v>
      </c>
      <c r="V115" t="s">
        <v>13</v>
      </c>
    </row>
    <row r="116" spans="1:22" x14ac:dyDescent="0.3">
      <c r="A116" t="s">
        <v>135</v>
      </c>
      <c r="B116" s="1" t="s">
        <v>158</v>
      </c>
      <c r="C116" s="1" t="s">
        <v>158</v>
      </c>
      <c r="D116" s="1">
        <v>2013</v>
      </c>
      <c r="E116" t="s">
        <v>11</v>
      </c>
      <c r="F116" t="s">
        <v>12</v>
      </c>
      <c r="G116" t="s">
        <v>11</v>
      </c>
      <c r="H116" t="s">
        <v>11</v>
      </c>
      <c r="I116" t="s">
        <v>12</v>
      </c>
      <c r="J116" t="s">
        <v>12</v>
      </c>
      <c r="K116" t="s">
        <v>11</v>
      </c>
      <c r="L116" t="s">
        <v>12</v>
      </c>
      <c r="M116" t="s">
        <v>12</v>
      </c>
      <c r="N116" t="s">
        <v>12</v>
      </c>
      <c r="O116" t="s">
        <v>12</v>
      </c>
      <c r="P116" t="s">
        <v>12</v>
      </c>
      <c r="Q116" t="s">
        <v>11</v>
      </c>
      <c r="R116" t="s">
        <v>12</v>
      </c>
      <c r="S116" t="s">
        <v>12</v>
      </c>
      <c r="T116" t="s">
        <v>12</v>
      </c>
      <c r="U116" t="s">
        <v>12</v>
      </c>
      <c r="V116" t="s">
        <v>13</v>
      </c>
    </row>
    <row r="117" spans="1:22" x14ac:dyDescent="0.3">
      <c r="A117" t="s">
        <v>136</v>
      </c>
      <c r="B117" s="1" t="s">
        <v>158</v>
      </c>
      <c r="C117" s="1" t="s">
        <v>158</v>
      </c>
      <c r="D117" s="1">
        <v>2014</v>
      </c>
      <c r="E117" t="s">
        <v>11</v>
      </c>
      <c r="F117" t="s">
        <v>12</v>
      </c>
      <c r="G117" t="s">
        <v>11</v>
      </c>
      <c r="H117" t="s">
        <v>11</v>
      </c>
      <c r="I117" t="s">
        <v>12</v>
      </c>
      <c r="J117" t="s">
        <v>12</v>
      </c>
      <c r="K117" t="s">
        <v>11</v>
      </c>
      <c r="L117" t="s">
        <v>12</v>
      </c>
      <c r="M117" t="s">
        <v>12</v>
      </c>
      <c r="N117" t="s">
        <v>12</v>
      </c>
      <c r="O117" t="s">
        <v>12</v>
      </c>
      <c r="P117" t="s">
        <v>12</v>
      </c>
      <c r="Q117" t="s">
        <v>11</v>
      </c>
      <c r="R117" t="s">
        <v>12</v>
      </c>
      <c r="S117" t="s">
        <v>12</v>
      </c>
      <c r="T117" t="s">
        <v>12</v>
      </c>
      <c r="U117" t="s">
        <v>12</v>
      </c>
      <c r="V117" t="s">
        <v>17</v>
      </c>
    </row>
    <row r="118" spans="1:22" x14ac:dyDescent="0.3">
      <c r="A118" t="s">
        <v>137</v>
      </c>
      <c r="B118" s="1" t="s">
        <v>158</v>
      </c>
      <c r="C118" s="1" t="s">
        <v>158</v>
      </c>
      <c r="D118" s="1">
        <v>2022</v>
      </c>
      <c r="E118" t="s">
        <v>11</v>
      </c>
      <c r="F118" t="s">
        <v>12</v>
      </c>
      <c r="G118" t="s">
        <v>11</v>
      </c>
      <c r="H118" t="s">
        <v>11</v>
      </c>
      <c r="I118" t="s">
        <v>12</v>
      </c>
      <c r="J118" t="s">
        <v>16</v>
      </c>
      <c r="K118" t="s">
        <v>11</v>
      </c>
      <c r="L118" t="s">
        <v>12</v>
      </c>
      <c r="M118" t="s">
        <v>16</v>
      </c>
      <c r="N118" t="s">
        <v>12</v>
      </c>
      <c r="O118" t="s">
        <v>12</v>
      </c>
      <c r="P118" t="s">
        <v>12</v>
      </c>
      <c r="Q118" t="s">
        <v>11</v>
      </c>
      <c r="R118" t="s">
        <v>12</v>
      </c>
      <c r="S118" t="s">
        <v>12</v>
      </c>
      <c r="T118" t="s">
        <v>12</v>
      </c>
      <c r="U118" t="s">
        <v>12</v>
      </c>
      <c r="V118" t="s">
        <v>13</v>
      </c>
    </row>
    <row r="119" spans="1:22" x14ac:dyDescent="0.3">
      <c r="A119" t="s">
        <v>138</v>
      </c>
      <c r="B119" s="1" t="s">
        <v>159</v>
      </c>
      <c r="C119" s="1" t="s">
        <v>159</v>
      </c>
      <c r="D119" s="1">
        <v>2010</v>
      </c>
      <c r="E119" t="s">
        <v>11</v>
      </c>
      <c r="F119" t="s">
        <v>12</v>
      </c>
      <c r="G119" t="s">
        <v>11</v>
      </c>
      <c r="H119" t="s">
        <v>11</v>
      </c>
      <c r="I119" t="s">
        <v>12</v>
      </c>
      <c r="J119" t="s">
        <v>12</v>
      </c>
      <c r="K119" t="s">
        <v>12</v>
      </c>
      <c r="L119" t="s">
        <v>12</v>
      </c>
      <c r="M119" t="s">
        <v>12</v>
      </c>
      <c r="N119" t="s">
        <v>11</v>
      </c>
      <c r="O119" t="s">
        <v>12</v>
      </c>
      <c r="P119" t="s">
        <v>12</v>
      </c>
      <c r="Q119" t="s">
        <v>11</v>
      </c>
      <c r="R119" t="s">
        <v>12</v>
      </c>
      <c r="S119" t="s">
        <v>12</v>
      </c>
      <c r="T119" t="s">
        <v>12</v>
      </c>
      <c r="U119" t="s">
        <v>11</v>
      </c>
      <c r="V119" t="s">
        <v>13</v>
      </c>
    </row>
    <row r="120" spans="1:22" x14ac:dyDescent="0.3">
      <c r="A120" t="s">
        <v>139</v>
      </c>
      <c r="B120" s="1" t="s">
        <v>159</v>
      </c>
      <c r="C120" s="1" t="s">
        <v>159</v>
      </c>
      <c r="D120" s="1">
        <v>2010</v>
      </c>
      <c r="E120" t="s">
        <v>11</v>
      </c>
      <c r="F120" t="s">
        <v>12</v>
      </c>
      <c r="G120" t="s">
        <v>11</v>
      </c>
      <c r="H120" t="s">
        <v>11</v>
      </c>
      <c r="I120" t="s">
        <v>12</v>
      </c>
      <c r="J120" t="s">
        <v>12</v>
      </c>
      <c r="K120" t="s">
        <v>12</v>
      </c>
      <c r="L120" t="s">
        <v>12</v>
      </c>
      <c r="M120" t="s">
        <v>12</v>
      </c>
      <c r="N120" t="s">
        <v>11</v>
      </c>
      <c r="O120" t="s">
        <v>12</v>
      </c>
      <c r="P120" t="s">
        <v>12</v>
      </c>
      <c r="Q120" t="s">
        <v>11</v>
      </c>
      <c r="R120" t="s">
        <v>12</v>
      </c>
      <c r="S120" t="s">
        <v>12</v>
      </c>
      <c r="T120" t="s">
        <v>12</v>
      </c>
      <c r="U120" t="s">
        <v>11</v>
      </c>
      <c r="V120" t="s">
        <v>13</v>
      </c>
    </row>
    <row r="121" spans="1:22" x14ac:dyDescent="0.3">
      <c r="A121" t="s">
        <v>140</v>
      </c>
      <c r="B121" s="1" t="s">
        <v>159</v>
      </c>
      <c r="C121" s="1" t="s">
        <v>159</v>
      </c>
      <c r="D121" s="1">
        <v>2017</v>
      </c>
      <c r="E121" t="s">
        <v>11</v>
      </c>
      <c r="F121" t="s">
        <v>12</v>
      </c>
      <c r="G121" t="s">
        <v>11</v>
      </c>
      <c r="H121" t="s">
        <v>11</v>
      </c>
      <c r="I121" t="s">
        <v>12</v>
      </c>
      <c r="J121" t="s">
        <v>12</v>
      </c>
      <c r="K121" t="s">
        <v>12</v>
      </c>
      <c r="L121" t="s">
        <v>12</v>
      </c>
      <c r="M121" t="s">
        <v>12</v>
      </c>
      <c r="N121" t="s">
        <v>11</v>
      </c>
      <c r="O121" t="s">
        <v>12</v>
      </c>
      <c r="P121" t="s">
        <v>12</v>
      </c>
      <c r="Q121" t="s">
        <v>11</v>
      </c>
      <c r="R121" t="s">
        <v>12</v>
      </c>
      <c r="S121" t="s">
        <v>12</v>
      </c>
      <c r="T121" t="s">
        <v>12</v>
      </c>
      <c r="U121" t="s">
        <v>11</v>
      </c>
      <c r="V121" t="s">
        <v>13</v>
      </c>
    </row>
    <row r="122" spans="1:22" x14ac:dyDescent="0.3">
      <c r="A122" t="s">
        <v>141</v>
      </c>
      <c r="B122" s="1" t="s">
        <v>159</v>
      </c>
      <c r="C122" s="1" t="s">
        <v>159</v>
      </c>
      <c r="D122" s="1">
        <v>2017</v>
      </c>
      <c r="E122" t="s">
        <v>11</v>
      </c>
      <c r="F122" t="s">
        <v>12</v>
      </c>
      <c r="G122" t="s">
        <v>11</v>
      </c>
      <c r="H122" t="s">
        <v>11</v>
      </c>
      <c r="I122" t="s">
        <v>12</v>
      </c>
      <c r="J122" t="s">
        <v>12</v>
      </c>
      <c r="K122" t="s">
        <v>11</v>
      </c>
      <c r="L122" t="s">
        <v>12</v>
      </c>
      <c r="M122" t="s">
        <v>12</v>
      </c>
      <c r="N122" t="s">
        <v>11</v>
      </c>
      <c r="O122" t="s">
        <v>12</v>
      </c>
      <c r="P122" t="s">
        <v>12</v>
      </c>
      <c r="Q122" t="s">
        <v>11</v>
      </c>
      <c r="R122" t="s">
        <v>12</v>
      </c>
      <c r="S122" t="s">
        <v>12</v>
      </c>
      <c r="T122" t="s">
        <v>12</v>
      </c>
      <c r="U122" t="s">
        <v>11</v>
      </c>
      <c r="V122" t="s">
        <v>13</v>
      </c>
    </row>
    <row r="123" spans="1:22" x14ac:dyDescent="0.3">
      <c r="A123" t="s">
        <v>142</v>
      </c>
      <c r="B123" s="1" t="s">
        <v>157</v>
      </c>
      <c r="C123" s="1" t="s">
        <v>157</v>
      </c>
      <c r="D123" s="1">
        <v>2016</v>
      </c>
      <c r="E123" t="s">
        <v>11</v>
      </c>
      <c r="F123" t="s">
        <v>12</v>
      </c>
      <c r="G123" t="s">
        <v>11</v>
      </c>
      <c r="H123" t="s">
        <v>11</v>
      </c>
      <c r="I123" t="s">
        <v>12</v>
      </c>
      <c r="J123" t="s">
        <v>12</v>
      </c>
      <c r="K123" t="s">
        <v>11</v>
      </c>
      <c r="L123" t="s">
        <v>12</v>
      </c>
      <c r="M123" t="s">
        <v>12</v>
      </c>
      <c r="N123" t="s">
        <v>11</v>
      </c>
      <c r="O123" t="s">
        <v>12</v>
      </c>
      <c r="P123" t="s">
        <v>12</v>
      </c>
      <c r="Q123" t="s">
        <v>11</v>
      </c>
      <c r="R123" t="s">
        <v>12</v>
      </c>
      <c r="S123" t="s">
        <v>12</v>
      </c>
      <c r="T123" t="s">
        <v>12</v>
      </c>
      <c r="U123" t="s">
        <v>11</v>
      </c>
      <c r="V123" t="s">
        <v>13</v>
      </c>
    </row>
    <row r="124" spans="1:22" x14ac:dyDescent="0.3">
      <c r="A124" t="s">
        <v>143</v>
      </c>
      <c r="B124" s="1" t="s">
        <v>157</v>
      </c>
      <c r="C124" s="1" t="s">
        <v>157</v>
      </c>
      <c r="D124" s="1">
        <v>2016</v>
      </c>
      <c r="E124" t="s">
        <v>11</v>
      </c>
      <c r="F124" t="s">
        <v>12</v>
      </c>
      <c r="G124" t="s">
        <v>11</v>
      </c>
      <c r="H124" t="s">
        <v>11</v>
      </c>
      <c r="I124" t="s">
        <v>12</v>
      </c>
      <c r="J124" t="s">
        <v>12</v>
      </c>
      <c r="K124" t="s">
        <v>12</v>
      </c>
      <c r="L124" t="s">
        <v>12</v>
      </c>
      <c r="M124" t="s">
        <v>12</v>
      </c>
      <c r="N124" t="s">
        <v>11</v>
      </c>
      <c r="O124" t="s">
        <v>12</v>
      </c>
      <c r="P124" t="s">
        <v>12</v>
      </c>
      <c r="Q124" t="s">
        <v>11</v>
      </c>
      <c r="R124" t="s">
        <v>12</v>
      </c>
      <c r="S124" t="s">
        <v>12</v>
      </c>
      <c r="T124" t="s">
        <v>12</v>
      </c>
      <c r="U124" t="s">
        <v>11</v>
      </c>
      <c r="V124" t="s">
        <v>13</v>
      </c>
    </row>
  </sheetData>
  <autoFilter ref="A2:V2" xr:uid="{033C2C2D-4C5D-47F1-8F6A-A65CBD4E38FA}">
    <sortState xmlns:xlrd2="http://schemas.microsoft.com/office/spreadsheetml/2017/richdata2" ref="A3:V124">
      <sortCondition ref="A2"/>
    </sortState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_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Yamada</dc:creator>
  <cp:lastModifiedBy>Amanda Yamada</cp:lastModifiedBy>
  <dcterms:created xsi:type="dcterms:W3CDTF">2025-05-11T23:59:24Z</dcterms:created>
  <dcterms:modified xsi:type="dcterms:W3CDTF">2025-05-16T16:04:59Z</dcterms:modified>
</cp:coreProperties>
</file>